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L files\Research NJU\向阳\"/>
    </mc:Choice>
  </mc:AlternateContent>
  <xr:revisionPtr revIDLastSave="0" documentId="8_{F4AE12EF-7C02-4CD4-A9D6-FBFFD99B288A}" xr6:coauthVersionLast="47" xr6:coauthVersionMax="47" xr10:uidLastSave="{00000000-0000-0000-0000-000000000000}"/>
  <bookViews>
    <workbookView xWindow="2184" yWindow="2244" windowWidth="17280" windowHeight="8880" firstSheet="8" activeTab="8" xr2:uid="{6886E7A1-455A-CA40-8F3E-0B3A634684BB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S1" sheetId="19" r:id="rId6"/>
    <sheet name="Figure S2" sheetId="7" r:id="rId7"/>
    <sheet name="FigureS3" sheetId="8" r:id="rId8"/>
    <sheet name="Figure S4" sheetId="9" r:id="rId9"/>
    <sheet name="Figure S5" sheetId="10" r:id="rId10"/>
    <sheet name="Figure S6" sheetId="11" r:id="rId11"/>
    <sheet name="Figure S9" sheetId="13" r:id="rId12"/>
    <sheet name="Figure S10" sheetId="14" r:id="rId13"/>
    <sheet name="Figure S11" sheetId="15" r:id="rId14"/>
    <sheet name="Figure S12" sheetId="16" r:id="rId15"/>
    <sheet name="Figure S13" sheetId="17" r:id="rId16"/>
    <sheet name="Figure S14" sheetId="18" r:id="rId17"/>
    <sheet name="Figure S15" sheetId="2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7" i="1" l="1"/>
  <c r="I75" i="4"/>
  <c r="F19" i="14"/>
  <c r="G10" i="15"/>
  <c r="L24" i="16"/>
  <c r="L12" i="15"/>
  <c r="G19" i="14"/>
  <c r="E19" i="14"/>
  <c r="J111" i="9"/>
  <c r="J66" i="9"/>
  <c r="I63" i="9"/>
  <c r="H63" i="9"/>
  <c r="I37" i="9"/>
  <c r="I35" i="9"/>
  <c r="H34" i="9"/>
  <c r="G50" i="19"/>
  <c r="G62" i="4"/>
  <c r="H61" i="4"/>
  <c r="G61" i="4"/>
  <c r="F61" i="4"/>
  <c r="I61" i="4" s="1"/>
  <c r="E39" i="1"/>
  <c r="F39" i="1"/>
  <c r="D39" i="1"/>
  <c r="C26" i="13"/>
  <c r="B26" i="13"/>
  <c r="C8" i="13"/>
  <c r="B8" i="13"/>
  <c r="K103" i="9" l="1"/>
  <c r="K108" i="9"/>
  <c r="K111" i="9"/>
  <c r="K110" i="9"/>
  <c r="K109" i="9"/>
  <c r="K107" i="9"/>
  <c r="K106" i="9"/>
  <c r="K105" i="9"/>
  <c r="K104" i="9"/>
  <c r="L108" i="9" l="1"/>
  <c r="L105" i="9"/>
  <c r="L111" i="9"/>
  <c r="O39" i="18"/>
  <c r="O40" i="18"/>
  <c r="O34" i="18"/>
  <c r="O31" i="18"/>
  <c r="O32" i="18"/>
  <c r="O28" i="18"/>
  <c r="O30" i="18"/>
  <c r="O35" i="18"/>
  <c r="O36" i="18"/>
  <c r="O38" i="18"/>
  <c r="O27" i="18"/>
  <c r="O26" i="18"/>
  <c r="I30" i="18"/>
  <c r="I31" i="18"/>
  <c r="I32" i="18"/>
  <c r="I34" i="18"/>
  <c r="I35" i="18"/>
  <c r="I36" i="18"/>
  <c r="I38" i="18"/>
  <c r="I39" i="18"/>
  <c r="I40" i="18"/>
  <c r="I28" i="18"/>
  <c r="I27" i="18"/>
  <c r="I26" i="18"/>
  <c r="O12" i="18"/>
  <c r="O13" i="18"/>
  <c r="O14" i="18"/>
  <c r="O16" i="18"/>
  <c r="O17" i="18"/>
  <c r="O18" i="18"/>
  <c r="O20" i="18"/>
  <c r="O21" i="18"/>
  <c r="O22" i="18"/>
  <c r="O10" i="18"/>
  <c r="O9" i="18"/>
  <c r="O8" i="18"/>
  <c r="I12" i="18"/>
  <c r="I13" i="18"/>
  <c r="I14" i="18"/>
  <c r="I16" i="18"/>
  <c r="I17" i="18"/>
  <c r="I18" i="18"/>
  <c r="I20" i="18"/>
  <c r="I21" i="18"/>
  <c r="I22" i="18"/>
  <c r="I9" i="18"/>
  <c r="I10" i="18"/>
  <c r="I8" i="18"/>
  <c r="G24" i="16"/>
  <c r="L23" i="16"/>
  <c r="G23" i="16"/>
  <c r="L22" i="16"/>
  <c r="G22" i="16"/>
  <c r="L21" i="16"/>
  <c r="G21" i="16"/>
  <c r="L20" i="16"/>
  <c r="G20" i="16"/>
  <c r="L19" i="16"/>
  <c r="G19" i="16"/>
  <c r="L29" i="15"/>
  <c r="L28" i="15"/>
  <c r="L27" i="15"/>
  <c r="L26" i="15"/>
  <c r="L25" i="15"/>
  <c r="L24" i="15"/>
  <c r="G29" i="15"/>
  <c r="G28" i="15"/>
  <c r="G27" i="15"/>
  <c r="G26" i="15"/>
  <c r="G25" i="15"/>
  <c r="G24" i="15"/>
  <c r="L8" i="15"/>
  <c r="L9" i="15"/>
  <c r="L10" i="15"/>
  <c r="L11" i="15"/>
  <c r="L13" i="15"/>
  <c r="L14" i="15"/>
  <c r="L15" i="15"/>
  <c r="L16" i="15"/>
  <c r="L7" i="15"/>
  <c r="G8" i="15"/>
  <c r="G9" i="15"/>
  <c r="G11" i="15"/>
  <c r="G12" i="15"/>
  <c r="G13" i="15"/>
  <c r="G14" i="15"/>
  <c r="G15" i="15"/>
  <c r="G16" i="15"/>
  <c r="G7" i="15"/>
  <c r="E20" i="14"/>
  <c r="F20" i="14"/>
  <c r="G20" i="14"/>
  <c r="E21" i="14"/>
  <c r="F21" i="14"/>
  <c r="G21" i="14"/>
  <c r="E22" i="14"/>
  <c r="F22" i="14"/>
  <c r="G22" i="14"/>
  <c r="E23" i="14"/>
  <c r="F23" i="14"/>
  <c r="G23" i="14"/>
  <c r="H54" i="9"/>
  <c r="I54" i="9"/>
  <c r="J54" i="9"/>
  <c r="H55" i="9"/>
  <c r="I55" i="9"/>
  <c r="J55" i="9"/>
  <c r="H56" i="9"/>
  <c r="I56" i="9"/>
  <c r="J56" i="9"/>
  <c r="I53" i="9"/>
  <c r="J53" i="9"/>
  <c r="H53" i="9"/>
  <c r="H35" i="9"/>
  <c r="J35" i="9"/>
  <c r="H36" i="9"/>
  <c r="I36" i="9"/>
  <c r="J36" i="9"/>
  <c r="H37" i="9"/>
  <c r="J37" i="9"/>
  <c r="I34" i="9"/>
  <c r="J34" i="9"/>
  <c r="I43" i="9"/>
  <c r="H64" i="9"/>
  <c r="I64" i="9"/>
  <c r="J64" i="9"/>
  <c r="H65" i="9"/>
  <c r="I65" i="9"/>
  <c r="J65" i="9"/>
  <c r="H66" i="9"/>
  <c r="I66" i="9"/>
  <c r="J63" i="9"/>
  <c r="H44" i="9"/>
  <c r="I44" i="9"/>
  <c r="J44" i="9"/>
  <c r="H45" i="9"/>
  <c r="I45" i="9"/>
  <c r="J45" i="9"/>
  <c r="H46" i="9"/>
  <c r="I46" i="9"/>
  <c r="J46" i="9"/>
  <c r="J43" i="9"/>
  <c r="H43" i="9"/>
  <c r="I80" i="4"/>
  <c r="I79" i="4"/>
  <c r="I78" i="4"/>
  <c r="I77" i="4"/>
  <c r="I76" i="4"/>
  <c r="F62" i="4"/>
  <c r="I62" i="4" s="1"/>
  <c r="H62" i="4"/>
  <c r="F63" i="4"/>
  <c r="G63" i="4"/>
  <c r="H63" i="4"/>
  <c r="F64" i="4"/>
  <c r="I64" i="4" s="1"/>
  <c r="G64" i="4"/>
  <c r="H64" i="4"/>
  <c r="F65" i="4"/>
  <c r="G65" i="4"/>
  <c r="H65" i="4"/>
  <c r="F66" i="4"/>
  <c r="G66" i="4"/>
  <c r="H66" i="4"/>
  <c r="F28" i="4"/>
  <c r="G28" i="4"/>
  <c r="H28" i="4"/>
  <c r="F29" i="4"/>
  <c r="G29" i="4"/>
  <c r="H29" i="4"/>
  <c r="F30" i="4"/>
  <c r="G30" i="4"/>
  <c r="H30" i="4"/>
  <c r="F31" i="4"/>
  <c r="G31" i="4"/>
  <c r="H31" i="4"/>
  <c r="F32" i="4"/>
  <c r="I32" i="4" s="1"/>
  <c r="G32" i="4"/>
  <c r="H32" i="4"/>
  <c r="F33" i="4"/>
  <c r="G33" i="4"/>
  <c r="H33" i="4"/>
  <c r="F34" i="4"/>
  <c r="G34" i="4"/>
  <c r="H34" i="4"/>
  <c r="F35" i="4"/>
  <c r="G35" i="4"/>
  <c r="H35" i="4"/>
  <c r="F36" i="4"/>
  <c r="G36" i="4"/>
  <c r="H36" i="4"/>
  <c r="G27" i="4"/>
  <c r="H27" i="4"/>
  <c r="F27" i="4"/>
  <c r="I27" i="4" s="1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M82" i="1"/>
  <c r="G82" i="1"/>
  <c r="I83" i="1"/>
  <c r="H83" i="1"/>
  <c r="G83" i="1"/>
  <c r="M81" i="1"/>
  <c r="G88" i="1" s="1"/>
  <c r="N81" i="1"/>
  <c r="O81" i="1"/>
  <c r="N82" i="1"/>
  <c r="O82" i="1"/>
  <c r="M83" i="1"/>
  <c r="G90" i="1" s="1"/>
  <c r="N83" i="1"/>
  <c r="O83" i="1"/>
  <c r="N80" i="1"/>
  <c r="O80" i="1"/>
  <c r="M80" i="1"/>
  <c r="J81" i="1"/>
  <c r="K81" i="1"/>
  <c r="L81" i="1"/>
  <c r="J82" i="1"/>
  <c r="K82" i="1"/>
  <c r="L82" i="1"/>
  <c r="J83" i="1"/>
  <c r="F90" i="1" s="1"/>
  <c r="K83" i="1"/>
  <c r="L83" i="1"/>
  <c r="K80" i="1"/>
  <c r="L80" i="1"/>
  <c r="J80" i="1"/>
  <c r="G81" i="1"/>
  <c r="H81" i="1"/>
  <c r="I81" i="1"/>
  <c r="H82" i="1"/>
  <c r="I82" i="1"/>
  <c r="H80" i="1"/>
  <c r="I80" i="1"/>
  <c r="G80" i="1"/>
  <c r="E40" i="19"/>
  <c r="E50" i="19"/>
  <c r="F50" i="19"/>
  <c r="E51" i="19"/>
  <c r="F51" i="19"/>
  <c r="G51" i="19"/>
  <c r="E41" i="19"/>
  <c r="F41" i="19"/>
  <c r="G41" i="19"/>
  <c r="E42" i="19"/>
  <c r="F42" i="19"/>
  <c r="G42" i="19"/>
  <c r="E43" i="19"/>
  <c r="F43" i="19"/>
  <c r="G43" i="19"/>
  <c r="E44" i="19"/>
  <c r="F44" i="19"/>
  <c r="G44" i="19"/>
  <c r="E45" i="19"/>
  <c r="F45" i="19"/>
  <c r="G45" i="19"/>
  <c r="E46" i="19"/>
  <c r="F46" i="19"/>
  <c r="G46" i="19"/>
  <c r="E47" i="19"/>
  <c r="F47" i="19"/>
  <c r="G47" i="19"/>
  <c r="E48" i="19"/>
  <c r="F48" i="19"/>
  <c r="G48" i="19"/>
  <c r="E49" i="19"/>
  <c r="F49" i="19"/>
  <c r="G49" i="19"/>
  <c r="F40" i="19"/>
  <c r="G40" i="19"/>
  <c r="I28" i="4" l="1"/>
  <c r="I36" i="4"/>
  <c r="I33" i="4"/>
  <c r="I30" i="4"/>
  <c r="I66" i="4"/>
  <c r="I35" i="4"/>
  <c r="I29" i="4"/>
  <c r="I63" i="4"/>
  <c r="I34" i="4"/>
  <c r="I31" i="4"/>
  <c r="I65" i="4"/>
  <c r="L64" i="9"/>
  <c r="L56" i="9"/>
  <c r="L66" i="9"/>
  <c r="L34" i="9"/>
  <c r="L65" i="9"/>
  <c r="L43" i="9"/>
  <c r="L46" i="9"/>
  <c r="L53" i="9"/>
  <c r="E87" i="1"/>
  <c r="F87" i="1"/>
  <c r="F89" i="1"/>
  <c r="E90" i="1"/>
  <c r="E89" i="1"/>
  <c r="F88" i="1"/>
  <c r="G89" i="1"/>
  <c r="E88" i="1"/>
  <c r="L54" i="9"/>
  <c r="L45" i="9"/>
  <c r="L36" i="9"/>
  <c r="L44" i="9"/>
  <c r="L37" i="9"/>
  <c r="L35" i="9"/>
  <c r="L63" i="9"/>
  <c r="L55" i="9"/>
</calcChain>
</file>

<file path=xl/sharedStrings.xml><?xml version="1.0" encoding="utf-8"?>
<sst xmlns="http://schemas.openxmlformats.org/spreadsheetml/2006/main" count="1577" uniqueCount="281">
  <si>
    <t>LSP1</t>
  </si>
  <si>
    <t>RUNX1</t>
  </si>
  <si>
    <t>FANCF</t>
  </si>
  <si>
    <t>Accurate edits</t>
  </si>
  <si>
    <t>Unmodified</t>
    <phoneticPr fontId="1" type="noConversion"/>
  </si>
  <si>
    <t>Rep.1</t>
    <phoneticPr fontId="1" type="noConversion"/>
  </si>
  <si>
    <t>Rep.2</t>
  </si>
  <si>
    <t>Rep.3</t>
  </si>
  <si>
    <t>% of total reads with the edits or indels</t>
    <phoneticPr fontId="1" type="noConversion"/>
  </si>
  <si>
    <t>PE-nuclease TAG insertion</t>
    <phoneticPr fontId="1" type="noConversion"/>
  </si>
  <si>
    <t>All RT-driven edits</t>
    <phoneticPr fontId="1" type="noConversion"/>
  </si>
  <si>
    <t>Indels</t>
    <phoneticPr fontId="1" type="noConversion"/>
  </si>
  <si>
    <t>PE-nuclease 6*His insertion</t>
    <phoneticPr fontId="1" type="noConversion"/>
  </si>
  <si>
    <t>Rep.1</t>
  </si>
  <si>
    <t>SEC61B</t>
  </si>
  <si>
    <t>Fig S1b</t>
    <phoneticPr fontId="1" type="noConversion"/>
  </si>
  <si>
    <t>Fig S1c</t>
    <phoneticPr fontId="1" type="noConversion"/>
  </si>
  <si>
    <t>Fig S1d</t>
    <phoneticPr fontId="1" type="noConversion"/>
  </si>
  <si>
    <t>DMSO</t>
  </si>
  <si>
    <t>3μM</t>
  </si>
  <si>
    <t>6μM</t>
  </si>
  <si>
    <t>9μM</t>
  </si>
  <si>
    <t>3μM</t>
    <phoneticPr fontId="1" type="noConversion"/>
  </si>
  <si>
    <t>NU7441</t>
  </si>
  <si>
    <t>LSP1
6*His ins</t>
    <phoneticPr fontId="1" type="noConversion"/>
  </si>
  <si>
    <t>RUNX1
FLAG ins</t>
    <phoneticPr fontId="1" type="noConversion"/>
  </si>
  <si>
    <t xml:space="preserve">% of total reads with the edits or indels	
	</t>
    <phoneticPr fontId="1" type="noConversion"/>
  </si>
  <si>
    <t>Accurate edits/All RT-driven esits ratio(%)</t>
    <phoneticPr fontId="1" type="noConversion"/>
  </si>
  <si>
    <t>Fig S1e</t>
    <phoneticPr fontId="1" type="noConversion"/>
  </si>
  <si>
    <t>Fig S1g</t>
    <phoneticPr fontId="1" type="noConversion"/>
  </si>
  <si>
    <t>FANCF 18bp ins</t>
    <phoneticPr fontId="1" type="noConversion"/>
  </si>
  <si>
    <t>SEC61B 18bp ins</t>
    <phoneticPr fontId="1" type="noConversion"/>
  </si>
  <si>
    <t xml:space="preserve">% of total reads with the specified edits or indels	
	</t>
    <phoneticPr fontId="1" type="noConversion"/>
  </si>
  <si>
    <t>Control</t>
  </si>
  <si>
    <t>Ub(wt)</t>
  </si>
  <si>
    <t>G08</t>
  </si>
  <si>
    <t>G08
(I44A)</t>
  </si>
  <si>
    <t>LSP1</t>
    <phoneticPr fontId="1" type="noConversion"/>
  </si>
  <si>
    <t>SEC61B</t>
    <phoneticPr fontId="1" type="noConversion"/>
  </si>
  <si>
    <t>RUNX1</t>
    <phoneticPr fontId="1" type="noConversion"/>
  </si>
  <si>
    <t xml:space="preserve">% of total reads with the specified edits or indels	</t>
    <phoneticPr fontId="1" type="noConversion"/>
  </si>
  <si>
    <t>LSP1
34bp insertion</t>
    <phoneticPr fontId="1" type="noConversion"/>
  </si>
  <si>
    <t>SEC61B 34bp insertion</t>
    <phoneticPr fontId="1" type="noConversion"/>
  </si>
  <si>
    <t>RUNX1 34bp insertion</t>
    <phoneticPr fontId="1" type="noConversion"/>
  </si>
  <si>
    <t>Fig 1b</t>
    <phoneticPr fontId="1" type="noConversion"/>
  </si>
  <si>
    <t>Fig 1c</t>
    <phoneticPr fontId="1" type="noConversion"/>
  </si>
  <si>
    <t>A10</t>
  </si>
  <si>
    <t>A11</t>
  </si>
  <si>
    <t>C08</t>
  </si>
  <si>
    <t>H04</t>
  </si>
  <si>
    <t>Ctrl</t>
    <phoneticPr fontId="1" type="noConversion"/>
  </si>
  <si>
    <t>Ub(wt)</t>
    <phoneticPr fontId="1" type="noConversion"/>
  </si>
  <si>
    <t>A10</t>
    <phoneticPr fontId="1" type="noConversion"/>
  </si>
  <si>
    <t>A11</t>
    <phoneticPr fontId="1" type="noConversion"/>
  </si>
  <si>
    <t>Fig 1e</t>
    <phoneticPr fontId="1" type="noConversion"/>
  </si>
  <si>
    <t>UBE3A</t>
  </si>
  <si>
    <t>SHANK3-1</t>
  </si>
  <si>
    <t>SHANK3-2</t>
  </si>
  <si>
    <t>PEn</t>
  </si>
  <si>
    <t>PEn</t>
    <phoneticPr fontId="1" type="noConversion"/>
  </si>
  <si>
    <t>uPEn1</t>
  </si>
  <si>
    <t>uPEn1</t>
    <phoneticPr fontId="1" type="noConversion"/>
  </si>
  <si>
    <t>uPEn2</t>
  </si>
  <si>
    <t>uPEn2</t>
    <phoneticPr fontId="1" type="noConversion"/>
  </si>
  <si>
    <t>uPEn3</t>
  </si>
  <si>
    <t>uPEn3</t>
    <phoneticPr fontId="1" type="noConversion"/>
  </si>
  <si>
    <t>Fig 1f</t>
    <phoneticPr fontId="1" type="noConversion"/>
  </si>
  <si>
    <t>(Average)</t>
    <phoneticPr fontId="1" type="noConversion"/>
  </si>
  <si>
    <t>PEn efficiency was set to 1</t>
    <phoneticPr fontId="1" type="noConversion"/>
  </si>
  <si>
    <t>Fig 2b</t>
    <phoneticPr fontId="1" type="noConversion"/>
  </si>
  <si>
    <t>HR 0</t>
  </si>
  <si>
    <t>HR 5</t>
  </si>
  <si>
    <t>HR 10</t>
  </si>
  <si>
    <t>HR 15</t>
  </si>
  <si>
    <t>HR 20</t>
  </si>
  <si>
    <t>HR 25</t>
  </si>
  <si>
    <t>EMX1</t>
    <phoneticPr fontId="1" type="noConversion"/>
  </si>
  <si>
    <t>FAM17A</t>
    <phoneticPr fontId="1" type="noConversion"/>
  </si>
  <si>
    <t>PRNP</t>
    <phoneticPr fontId="1" type="noConversion"/>
  </si>
  <si>
    <t>EMX1
24bp ins</t>
    <phoneticPr fontId="1" type="noConversion"/>
  </si>
  <si>
    <t>FAM17A
24bp ins</t>
    <phoneticPr fontId="1" type="noConversion"/>
  </si>
  <si>
    <t>PRNP
24bp ins</t>
    <phoneticPr fontId="1" type="noConversion"/>
  </si>
  <si>
    <t>Accurate edits</t>
    <phoneticPr fontId="1" type="noConversion"/>
  </si>
  <si>
    <t>Unintended edits</t>
  </si>
  <si>
    <t>Unintended edits</t>
    <phoneticPr fontId="1" type="noConversion"/>
  </si>
  <si>
    <t>HR0</t>
  </si>
  <si>
    <t>HR5</t>
  </si>
  <si>
    <t>HR10</t>
  </si>
  <si>
    <t>HR15</t>
  </si>
  <si>
    <t>HR20</t>
  </si>
  <si>
    <t>HR25</t>
  </si>
  <si>
    <t>% of total sequencing reads with the accurate edits</t>
    <phoneticPr fontId="1" type="noConversion"/>
  </si>
  <si>
    <t>Fig 2c</t>
    <phoneticPr fontId="1" type="noConversion"/>
  </si>
  <si>
    <t>Fig 2d</t>
    <phoneticPr fontId="1" type="noConversion"/>
  </si>
  <si>
    <r>
      <t>UBE3A</t>
    </r>
    <r>
      <rPr>
        <sz val="12"/>
        <rFont val="Arial"/>
        <family val="2"/>
      </rPr>
      <t xml:space="preserve">
24bp ins</t>
    </r>
    <phoneticPr fontId="1" type="noConversion"/>
  </si>
  <si>
    <r>
      <t xml:space="preserve">RUNX1
</t>
    </r>
    <r>
      <rPr>
        <sz val="12"/>
        <rFont val="Arial"/>
        <family val="2"/>
      </rPr>
      <t>34bp ins</t>
    </r>
    <phoneticPr fontId="1" type="noConversion"/>
  </si>
  <si>
    <r>
      <t xml:space="preserve">SEC61B
</t>
    </r>
    <r>
      <rPr>
        <sz val="12"/>
        <rFont val="Arial"/>
        <family val="2"/>
      </rPr>
      <t>34bp ins</t>
    </r>
    <phoneticPr fontId="1" type="noConversion"/>
  </si>
  <si>
    <r>
      <t>HEK3</t>
    </r>
    <r>
      <rPr>
        <sz val="12"/>
        <rFont val="Arial"/>
        <family val="2"/>
      </rPr>
      <t xml:space="preserve">
36bp ins</t>
    </r>
    <phoneticPr fontId="1" type="noConversion"/>
  </si>
  <si>
    <r>
      <t>PAH</t>
    </r>
    <r>
      <rPr>
        <sz val="12"/>
        <rFont val="Arial"/>
        <family val="2"/>
      </rPr>
      <t xml:space="preserve">
46bp ins</t>
    </r>
    <phoneticPr fontId="1" type="noConversion"/>
  </si>
  <si>
    <r>
      <t>FANCF</t>
    </r>
    <r>
      <rPr>
        <sz val="12"/>
        <rFont val="Arial"/>
        <family val="2"/>
      </rPr>
      <t xml:space="preserve">
60bp ins</t>
    </r>
    <phoneticPr fontId="1" type="noConversion"/>
  </si>
  <si>
    <t>Insertion edits</t>
    <phoneticPr fontId="1" type="noConversion"/>
  </si>
  <si>
    <t>Fig 3b</t>
    <phoneticPr fontId="1" type="noConversion"/>
  </si>
  <si>
    <r>
      <t>HEK3</t>
    </r>
    <r>
      <rPr>
        <sz val="12"/>
        <rFont val="Arial"/>
        <family val="2"/>
      </rPr>
      <t xml:space="preserve">
12bp rep</t>
    </r>
    <phoneticPr fontId="1" type="noConversion"/>
  </si>
  <si>
    <r>
      <t>LSP1</t>
    </r>
    <r>
      <rPr>
        <sz val="12"/>
        <rFont val="Arial"/>
        <family val="2"/>
      </rPr>
      <t xml:space="preserve">
26bp rep</t>
    </r>
    <phoneticPr fontId="1" type="noConversion"/>
  </si>
  <si>
    <r>
      <t xml:space="preserve">HEK3
</t>
    </r>
    <r>
      <rPr>
        <sz val="12"/>
        <rFont val="Arial"/>
        <family val="2"/>
      </rPr>
      <t>32bp rep</t>
    </r>
    <phoneticPr fontId="1" type="noConversion"/>
  </si>
  <si>
    <r>
      <t>RUNX1</t>
    </r>
    <r>
      <rPr>
        <sz val="12"/>
        <rFont val="Arial"/>
        <family val="2"/>
      </rPr>
      <t xml:space="preserve">
32bp rep</t>
    </r>
    <phoneticPr fontId="1" type="noConversion"/>
  </si>
  <si>
    <r>
      <t>LSP1</t>
    </r>
    <r>
      <rPr>
        <sz val="12"/>
        <rFont val="Arial"/>
        <family val="2"/>
      </rPr>
      <t xml:space="preserve">
46bp rep</t>
    </r>
    <phoneticPr fontId="1" type="noConversion"/>
  </si>
  <si>
    <t>Replacement edits</t>
    <phoneticPr fontId="1" type="noConversion"/>
  </si>
  <si>
    <r>
      <t>RUNX1</t>
    </r>
    <r>
      <rPr>
        <sz val="12"/>
        <rFont val="Arial"/>
        <family val="2"/>
      </rPr>
      <t xml:space="preserve">
24bp del</t>
    </r>
    <phoneticPr fontId="1" type="noConversion"/>
  </si>
  <si>
    <r>
      <t xml:space="preserve">HEK3
</t>
    </r>
    <r>
      <rPr>
        <sz val="12"/>
        <rFont val="Arial"/>
        <family val="2"/>
      </rPr>
      <t>24bp del</t>
    </r>
    <phoneticPr fontId="1" type="noConversion"/>
  </si>
  <si>
    <t>LSP1
36bp del</t>
    <phoneticPr fontId="1" type="noConversion"/>
  </si>
  <si>
    <r>
      <t>LSP1</t>
    </r>
    <r>
      <rPr>
        <sz val="12"/>
        <rFont val="Arial"/>
        <family val="2"/>
      </rPr>
      <t xml:space="preserve">
56bp del</t>
    </r>
    <phoneticPr fontId="1" type="noConversion"/>
  </si>
  <si>
    <r>
      <t>HEK3</t>
    </r>
    <r>
      <rPr>
        <sz val="12"/>
        <rFont val="Arial"/>
        <family val="2"/>
      </rPr>
      <t xml:space="preserve">
68bp del</t>
    </r>
    <phoneticPr fontId="1" type="noConversion"/>
  </si>
  <si>
    <t>RUNX1
90bp del</t>
    <phoneticPr fontId="1" type="noConversion"/>
  </si>
  <si>
    <t>Deletion edits</t>
    <phoneticPr fontId="1" type="noConversion"/>
  </si>
  <si>
    <t>% of total reads with the specified edits or indels</t>
    <phoneticPr fontId="1" type="noConversion"/>
  </si>
  <si>
    <t>Fig 3c</t>
    <phoneticPr fontId="1" type="noConversion"/>
  </si>
  <si>
    <t>Fig 3d</t>
    <phoneticPr fontId="1" type="noConversion"/>
  </si>
  <si>
    <t>Insertion</t>
  </si>
  <si>
    <t>Deletion</t>
  </si>
  <si>
    <t>Replacement</t>
  </si>
  <si>
    <t>All edits</t>
  </si>
  <si>
    <t>% of total reads with the accurate edits</t>
    <phoneticPr fontId="1" type="noConversion"/>
  </si>
  <si>
    <t>Fig 4a</t>
    <phoneticPr fontId="1" type="noConversion"/>
  </si>
  <si>
    <r>
      <t>ALDOB</t>
    </r>
    <r>
      <rPr>
        <sz val="12"/>
        <rFont val="Arial"/>
        <family val="2"/>
      </rPr>
      <t xml:space="preserve">
+1 C&gt;A</t>
    </r>
  </si>
  <si>
    <r>
      <t>BCL11A</t>
    </r>
    <r>
      <rPr>
        <sz val="12"/>
        <rFont val="Arial"/>
        <family val="2"/>
      </rPr>
      <t xml:space="preserve">
+1 G&gt;T</t>
    </r>
  </si>
  <si>
    <r>
      <t>CCR5</t>
    </r>
    <r>
      <rPr>
        <sz val="12"/>
        <rFont val="Arial"/>
        <family val="2"/>
      </rPr>
      <t xml:space="preserve">
+2 C&gt;T</t>
    </r>
  </si>
  <si>
    <r>
      <t>DNMT1</t>
    </r>
    <r>
      <rPr>
        <sz val="12"/>
        <rFont val="Arial"/>
        <family val="2"/>
      </rPr>
      <t xml:space="preserve">
+2 T&gt;G</t>
    </r>
  </si>
  <si>
    <r>
      <t>EGFR</t>
    </r>
    <r>
      <rPr>
        <sz val="12"/>
        <rFont val="Arial"/>
        <family val="2"/>
      </rPr>
      <t xml:space="preserve">
+1 T&gt;A</t>
    </r>
  </si>
  <si>
    <r>
      <t>EMX1</t>
    </r>
    <r>
      <rPr>
        <sz val="12"/>
        <rFont val="Arial"/>
        <family val="2"/>
      </rPr>
      <t xml:space="preserve">
+2 C&gt;A</t>
    </r>
  </si>
  <si>
    <r>
      <t xml:space="preserve">KCNA1
</t>
    </r>
    <r>
      <rPr>
        <sz val="12"/>
        <rFont val="Arial"/>
        <family val="2"/>
      </rPr>
      <t>+1 A&gt;C</t>
    </r>
  </si>
  <si>
    <r>
      <t>MECP2</t>
    </r>
    <r>
      <rPr>
        <sz val="12"/>
        <rFont val="Arial"/>
        <family val="2"/>
      </rPr>
      <t xml:space="preserve">
+1 T&gt;A</t>
    </r>
  </si>
  <si>
    <r>
      <t xml:space="preserve">RIT1
</t>
    </r>
    <r>
      <rPr>
        <sz val="12"/>
        <rFont val="Arial"/>
        <family val="2"/>
      </rPr>
      <t>+1 A&gt;C</t>
    </r>
  </si>
  <si>
    <r>
      <t>VISTA1</t>
    </r>
    <r>
      <rPr>
        <sz val="12"/>
        <rFont val="Arial"/>
        <family val="2"/>
      </rPr>
      <t xml:space="preserve">
+2 C&gt;A</t>
    </r>
  </si>
  <si>
    <t>PE3max</t>
  </si>
  <si>
    <t>PE3max</t>
    <phoneticPr fontId="1" type="noConversion"/>
  </si>
  <si>
    <t>uPEn</t>
  </si>
  <si>
    <t>uPEn</t>
    <phoneticPr fontId="1" type="noConversion"/>
  </si>
  <si>
    <t>% of total sequencing reads with the base conversion or indels</t>
    <phoneticPr fontId="1" type="noConversion"/>
  </si>
  <si>
    <t>Fig 4b</t>
    <phoneticPr fontId="1" type="noConversion"/>
  </si>
  <si>
    <t>PE3max efficiency was set to 1</t>
    <phoneticPr fontId="1" type="noConversion"/>
  </si>
  <si>
    <t>Fig 4c</t>
    <phoneticPr fontId="1" type="noConversion"/>
  </si>
  <si>
    <r>
      <t>KCNA1</t>
    </r>
    <r>
      <rPr>
        <sz val="12"/>
        <rFont val="Arial"/>
        <family val="2"/>
      </rPr>
      <t xml:space="preserve">
+1 A&gt;C</t>
    </r>
  </si>
  <si>
    <r>
      <t>RIT1</t>
    </r>
    <r>
      <rPr>
        <sz val="12"/>
        <rFont val="Arial"/>
        <family val="2"/>
      </rPr>
      <t xml:space="preserve">
+1 A&gt;C</t>
    </r>
  </si>
  <si>
    <t>PE5max</t>
  </si>
  <si>
    <t>PE5max</t>
    <phoneticPr fontId="1" type="noConversion"/>
  </si>
  <si>
    <t>Fig 4d</t>
    <phoneticPr fontId="1" type="noConversion"/>
  </si>
  <si>
    <t>PE5max efficiency was set to 1</t>
    <phoneticPr fontId="1" type="noConversion"/>
  </si>
  <si>
    <t>Fig 4e</t>
    <phoneticPr fontId="1" type="noConversion"/>
  </si>
  <si>
    <t>Fig 5a</t>
    <phoneticPr fontId="1" type="noConversion"/>
  </si>
  <si>
    <t>24-bp insertion</t>
  </si>
  <si>
    <t>14-bp deletion</t>
  </si>
  <si>
    <t>26-bp replacement</t>
  </si>
  <si>
    <t>PE2max</t>
  </si>
  <si>
    <t>PE2max</t>
    <phoneticPr fontId="1" type="noConversion"/>
  </si>
  <si>
    <t>Uintended edits</t>
    <phoneticPr fontId="1" type="noConversion"/>
  </si>
  <si>
    <t>Fig 5b</t>
    <phoneticPr fontId="1" type="noConversion"/>
  </si>
  <si>
    <t>CDKL5 loci</t>
    <phoneticPr fontId="1" type="noConversion"/>
  </si>
  <si>
    <t>34-bp insertion</t>
  </si>
  <si>
    <t>13-bp deletion</t>
  </si>
  <si>
    <t>12-bp replacement</t>
  </si>
  <si>
    <t>CXCR4 loci</t>
    <phoneticPr fontId="1" type="noConversion"/>
  </si>
  <si>
    <t>18-bp insertion</t>
  </si>
  <si>
    <t>25-bp deletion</t>
  </si>
  <si>
    <t>24-bp replacement</t>
  </si>
  <si>
    <t>DNMT1 loci</t>
    <phoneticPr fontId="1" type="noConversion"/>
  </si>
  <si>
    <t>Fig 5c</t>
    <phoneticPr fontId="1" type="noConversion"/>
  </si>
  <si>
    <t>Fig 5d</t>
    <phoneticPr fontId="1" type="noConversion"/>
  </si>
  <si>
    <t>RNF2 loci</t>
    <phoneticPr fontId="1" type="noConversion"/>
  </si>
  <si>
    <t>38-bp insertion</t>
  </si>
  <si>
    <t>45-bp deletion</t>
  </si>
  <si>
    <t>14-bp replacement</t>
  </si>
  <si>
    <t>Fig S2b</t>
    <phoneticPr fontId="1" type="noConversion"/>
  </si>
  <si>
    <t>Fig S2c</t>
    <phoneticPr fontId="1" type="noConversion"/>
  </si>
  <si>
    <t>Fig S2d</t>
    <phoneticPr fontId="1" type="noConversion"/>
  </si>
  <si>
    <t>Fig S2e</t>
    <phoneticPr fontId="1" type="noConversion"/>
  </si>
  <si>
    <t>Fig S3a</t>
    <phoneticPr fontId="1" type="noConversion"/>
  </si>
  <si>
    <t>Imprecisely repaired edits/All RT-driven edits(%)</t>
    <phoneticPr fontId="1" type="noConversion"/>
  </si>
  <si>
    <t>Fig S3b</t>
    <phoneticPr fontId="1" type="noConversion"/>
  </si>
  <si>
    <t>Fig S4a</t>
    <phoneticPr fontId="1" type="noConversion"/>
  </si>
  <si>
    <t>FANCF</t>
    <phoneticPr fontId="1" type="noConversion"/>
  </si>
  <si>
    <t>UBE3A</t>
    <phoneticPr fontId="1" type="noConversion"/>
  </si>
  <si>
    <t>SHANK3-1</t>
    <phoneticPr fontId="1" type="noConversion"/>
  </si>
  <si>
    <t>SHANK3-2</t>
    <phoneticPr fontId="1" type="noConversion"/>
  </si>
  <si>
    <t>Fig S4b</t>
    <phoneticPr fontId="1" type="noConversion"/>
  </si>
  <si>
    <t>Fig S4c</t>
    <phoneticPr fontId="1" type="noConversion"/>
  </si>
  <si>
    <t>Fig S4d</t>
    <phoneticPr fontId="1" type="noConversion"/>
  </si>
  <si>
    <t>Fig S4e</t>
    <phoneticPr fontId="1" type="noConversion"/>
  </si>
  <si>
    <t>average</t>
    <phoneticPr fontId="1" type="noConversion"/>
  </si>
  <si>
    <t>Fig S5a</t>
    <phoneticPr fontId="1" type="noConversion"/>
  </si>
  <si>
    <t>ssDNA1</t>
  </si>
  <si>
    <t>ssDNA2</t>
  </si>
  <si>
    <t>RUNX1 18bp ins</t>
    <phoneticPr fontId="1" type="noConversion"/>
  </si>
  <si>
    <t>LSP1 18bp ins</t>
    <phoneticPr fontId="1" type="noConversion"/>
  </si>
  <si>
    <t>Fig S5b</t>
    <phoneticPr fontId="1" type="noConversion"/>
  </si>
  <si>
    <t>Fig S5c</t>
    <phoneticPr fontId="1" type="noConversion"/>
  </si>
  <si>
    <t>Untreated</t>
  </si>
  <si>
    <t>CTRL</t>
  </si>
  <si>
    <t>25ng</t>
  </si>
  <si>
    <t>50ng</t>
  </si>
  <si>
    <t>75ng</t>
  </si>
  <si>
    <t>100ng</t>
  </si>
  <si>
    <t>Luminescence (RLU)</t>
    <phoneticPr fontId="1" type="noConversion"/>
  </si>
  <si>
    <t>i53</t>
    <phoneticPr fontId="1" type="noConversion"/>
  </si>
  <si>
    <t>Fig S6a</t>
    <phoneticPr fontId="1" type="noConversion"/>
  </si>
  <si>
    <t>Fig S6b</t>
    <phoneticPr fontId="1" type="noConversion"/>
  </si>
  <si>
    <t>Fig S10a</t>
    <phoneticPr fontId="1" type="noConversion"/>
  </si>
  <si>
    <t>RUNX1
18bp ins</t>
  </si>
  <si>
    <t>LSP1
34bp ins</t>
  </si>
  <si>
    <t>LSP1 
26bp rep</t>
  </si>
  <si>
    <t>HEK3
32bp rep</t>
  </si>
  <si>
    <t>LSP1
56bp del</t>
  </si>
  <si>
    <t xml:space="preserve"> All RT-driven edits</t>
    <phoneticPr fontId="1" type="noConversion"/>
  </si>
  <si>
    <t>Fig S10b</t>
    <phoneticPr fontId="1" type="noConversion"/>
  </si>
  <si>
    <t>Fig S11a</t>
    <phoneticPr fontId="1" type="noConversion"/>
  </si>
  <si>
    <t>Fig S12a</t>
    <phoneticPr fontId="1" type="noConversion"/>
  </si>
  <si>
    <t>Fig S12b</t>
    <phoneticPr fontId="1" type="noConversion"/>
  </si>
  <si>
    <t>Fig S11b</t>
    <phoneticPr fontId="1" type="noConversion"/>
  </si>
  <si>
    <t>CDKL5</t>
  </si>
  <si>
    <t>IL2RB</t>
  </si>
  <si>
    <t>CXCR4</t>
  </si>
  <si>
    <t>PE5maxP</t>
    <phoneticPr fontId="1" type="noConversion"/>
  </si>
  <si>
    <t>PE5maxP-2U6</t>
    <phoneticPr fontId="1" type="noConversion"/>
  </si>
  <si>
    <t>Fig S13a</t>
    <phoneticPr fontId="1" type="noConversion"/>
  </si>
  <si>
    <t>Fig S14a</t>
    <phoneticPr fontId="1" type="noConversion"/>
  </si>
  <si>
    <t>Fig S15b</t>
    <phoneticPr fontId="1" type="noConversion"/>
  </si>
  <si>
    <t>OT1</t>
  </si>
  <si>
    <t>OT2</t>
  </si>
  <si>
    <t>OT3</t>
  </si>
  <si>
    <t>OT4</t>
  </si>
  <si>
    <t>HEK3</t>
    <phoneticPr fontId="1" type="noConversion"/>
  </si>
  <si>
    <t>HEK4</t>
    <phoneticPr fontId="1" type="noConversion"/>
  </si>
  <si>
    <t>PE2-UBE3A-ins34</t>
  </si>
  <si>
    <t>UBE3A-ins34-scaffold</t>
  </si>
  <si>
    <t>spCas9</t>
  </si>
  <si>
    <t>PEn-UBE3A-ins34</t>
  </si>
  <si>
    <t>uPEn-UBE3A-ins34</t>
  </si>
  <si>
    <t>PE2-UBE3A-ins</t>
  </si>
  <si>
    <t>UBE3A-scaffold</t>
  </si>
  <si>
    <t>PEn-UBE3A-ins</t>
  </si>
  <si>
    <t>uPEn-UBE3A-ins</t>
  </si>
  <si>
    <t>Sample Name</t>
  </si>
  <si>
    <t>Target Name</t>
  </si>
  <si>
    <t>CT</t>
  </si>
  <si>
    <t>Rep1</t>
    <phoneticPr fontId="1" type="noConversion"/>
  </si>
  <si>
    <t>Rep2</t>
    <phoneticPr fontId="1" type="noConversion"/>
  </si>
  <si>
    <t>Rep3</t>
    <phoneticPr fontId="1" type="noConversion"/>
  </si>
  <si>
    <t>Fig S9e</t>
    <phoneticPr fontId="1" type="noConversion"/>
  </si>
  <si>
    <t>SecNHRins18</t>
    <phoneticPr fontId="1" type="noConversion"/>
  </si>
  <si>
    <t>Allele-1</t>
    <phoneticPr fontId="1" type="noConversion"/>
  </si>
  <si>
    <t>Allele-MH</t>
    <phoneticPr fontId="1" type="noConversion"/>
  </si>
  <si>
    <t>SecNHRins18+I</t>
    <phoneticPr fontId="1" type="noConversion"/>
  </si>
  <si>
    <t>All RT-dependent reads%</t>
    <phoneticPr fontId="1" type="noConversion"/>
  </si>
  <si>
    <t>AVE</t>
    <phoneticPr fontId="1" type="noConversion"/>
  </si>
  <si>
    <t>Allele-MH normalized to "All RT-dependent reads"%</t>
    <phoneticPr fontId="1" type="noConversion"/>
  </si>
  <si>
    <t>Fig S9j</t>
    <phoneticPr fontId="1" type="noConversion"/>
  </si>
  <si>
    <t>These data are used for plotting the heatmap via the GraphPad program.</t>
    <phoneticPr fontId="1" type="noConversion"/>
  </si>
  <si>
    <t xml:space="preserve">The program was set to map the mean values of side-by-side replicates. </t>
    <phoneticPr fontId="1" type="noConversion"/>
  </si>
  <si>
    <t>FANCF
TAG ins</t>
    <phoneticPr fontId="1" type="noConversion"/>
  </si>
  <si>
    <t>Calculated from the raw data of Con, Ub, G08, I44A, A10, A11, C08 and H04 groups in (1b, c) above</t>
    <phoneticPr fontId="1" type="noConversion"/>
  </si>
  <si>
    <t>Calculated from the raw data in (1e) above</t>
    <phoneticPr fontId="1" type="noConversion"/>
  </si>
  <si>
    <r>
      <t>% of</t>
    </r>
    <r>
      <rPr>
        <sz val="12"/>
        <color rgb="FFFF0000"/>
        <rFont val="Arial"/>
        <family val="2"/>
      </rPr>
      <t xml:space="preserve"> </t>
    </r>
    <r>
      <rPr>
        <b/>
        <sz val="12"/>
        <color rgb="FFFF0000"/>
        <rFont val="Arial"/>
        <family val="2"/>
      </rPr>
      <t>total</t>
    </r>
    <r>
      <rPr>
        <sz val="12"/>
        <color theme="1"/>
        <rFont val="Arial"/>
        <family val="2"/>
      </rPr>
      <t xml:space="preserve"> sequencing reads with imprecisely repaired edits</t>
    </r>
    <phoneticPr fontId="1" type="noConversion"/>
  </si>
  <si>
    <t>Fig S4f-top</t>
    <phoneticPr fontId="1" type="noConversion"/>
  </si>
  <si>
    <t>Fig S4f-bottom</t>
    <phoneticPr fontId="1" type="noConversion"/>
  </si>
  <si>
    <t>PE2 max</t>
    <phoneticPr fontId="1" type="noConversion"/>
  </si>
  <si>
    <t>Editing purities derived from data in (S10a) above</t>
    <phoneticPr fontId="1" type="noConversion"/>
  </si>
  <si>
    <t>Normalized data derived from those related to Supplementary Figure 12a</t>
    <phoneticPr fontId="1" type="noConversion"/>
  </si>
  <si>
    <t>The summarized precise editing efficiencies (%) from data shown in Fig. 4a</t>
    <phoneticPr fontId="1" type="noConversion"/>
  </si>
  <si>
    <t>The summarized precise editing efficiencies (%) from data shown in Fig. 4c</t>
    <phoneticPr fontId="1" type="noConversion"/>
  </si>
  <si>
    <t>The summarized precise editing efficiencies (%) from data shown in (2d, 3b and 3c)</t>
    <phoneticPr fontId="1" type="noConversion"/>
  </si>
  <si>
    <t>These data were used for plotting the heatmap via the GraphPad program.</t>
    <phoneticPr fontId="1" type="noConversion"/>
  </si>
  <si>
    <t>A different presentation of precise editing efficiencies (%) in relation to the length of HR from the data shown in (2b) above</t>
    <phoneticPr fontId="1" type="noConversion"/>
  </si>
  <si>
    <t>Normalized data derived from those in (4a) above</t>
    <phoneticPr fontId="1" type="noConversion"/>
  </si>
  <si>
    <t>Normalized data derived from those in (4c) above</t>
    <phoneticPr fontId="1" type="noConversion"/>
  </si>
  <si>
    <t>Calculated from the raw data in (S1d) above</t>
    <phoneticPr fontId="1" type="noConversion"/>
  </si>
  <si>
    <t xml:space="preserve">Calculated from the raw data related to main Fig. 1b and 1c, all groups included (Con, Ub, G08, I44A, A10, A11, C08 and H04) </t>
    <phoneticPr fontId="1" type="noConversion"/>
  </si>
  <si>
    <t>A different presentation to show editing imprecision using part of the same set of data for those in Supplementary Fig. 2c, e, g</t>
    <phoneticPr fontId="1" type="noConversion"/>
  </si>
  <si>
    <r>
      <t>A different presentation to show editing imprecision (</t>
    </r>
    <r>
      <rPr>
        <b/>
        <sz val="12"/>
        <color rgb="FFFF0000"/>
        <rFont val="等线"/>
        <family val="3"/>
        <charset val="134"/>
        <scheme val="minor"/>
      </rPr>
      <t>relative to all reads</t>
    </r>
    <r>
      <rPr>
        <b/>
        <sz val="12"/>
        <color theme="1"/>
        <rFont val="等线"/>
        <family val="3"/>
        <charset val="134"/>
        <scheme val="minor"/>
      </rPr>
      <t>) using part of the same set of data for those in Supplementary Fig. 2c, e, g</t>
    </r>
    <phoneticPr fontId="1" type="noConversion"/>
  </si>
  <si>
    <t>Summarized editing purities from data in (S4a-d) above</t>
    <phoneticPr fontId="1" type="noConversion"/>
  </si>
  <si>
    <t>The summarized precise editing efficiencies (%) from data in (S12a) above</t>
    <phoneticPr fontId="1" type="noConversion"/>
  </si>
  <si>
    <t>The summarized precise editing efficiencies (%) using the data related to Fig. 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14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b/>
      <sz val="12"/>
      <color theme="1"/>
      <name val="等线"/>
      <family val="3"/>
      <charset val="134"/>
      <scheme val="minor"/>
    </font>
    <font>
      <b/>
      <sz val="12"/>
      <color rgb="FFFF0000"/>
      <name val="等线"/>
      <family val="3"/>
      <charset val="134"/>
      <scheme val="minor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b/>
      <sz val="12"/>
      <color theme="4" tint="-0.249977111117893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mediumDashed">
        <color rgb="FFFF0000"/>
      </left>
      <right/>
      <top style="mediumDashed">
        <color rgb="FFFF0000"/>
      </top>
      <bottom/>
      <diagonal/>
    </border>
    <border>
      <left/>
      <right style="mediumDashed">
        <color rgb="FFFF0000"/>
      </right>
      <top style="mediumDashed">
        <color rgb="FFFF0000"/>
      </top>
      <bottom/>
      <diagonal/>
    </border>
    <border>
      <left style="mediumDashed">
        <color rgb="FFFF0000"/>
      </left>
      <right/>
      <top/>
      <bottom/>
      <diagonal/>
    </border>
    <border>
      <left/>
      <right style="mediumDashed">
        <color rgb="FFFF0000"/>
      </right>
      <top/>
      <bottom/>
      <diagonal/>
    </border>
    <border>
      <left style="mediumDashed">
        <color rgb="FFFF0000"/>
      </left>
      <right/>
      <top/>
      <bottom style="mediumDashed">
        <color rgb="FFFF0000"/>
      </bottom>
      <diagonal/>
    </border>
    <border>
      <left/>
      <right style="mediumDashed">
        <color rgb="FFFF0000"/>
      </right>
      <top/>
      <bottom style="mediumDashed">
        <color rgb="FFFF0000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4" fillId="0" borderId="0" xfId="0" applyFont="1" applyAlignment="1">
      <alignment horizontal="left"/>
    </xf>
    <xf numFmtId="0" fontId="0" fillId="0" borderId="0" xfId="0" applyAlignment="1"/>
    <xf numFmtId="0" fontId="0" fillId="2" borderId="0" xfId="0" applyFill="1">
      <alignment vertical="center"/>
    </xf>
    <xf numFmtId="0" fontId="2" fillId="2" borderId="0" xfId="0" applyFont="1" applyFill="1" applyAlignment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3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7" fillId="0" borderId="0" xfId="0" applyFont="1">
      <alignment vertical="center"/>
    </xf>
    <xf numFmtId="176" fontId="0" fillId="0" borderId="0" xfId="0" applyNumberFormat="1" applyAlignment="1"/>
    <xf numFmtId="176" fontId="0" fillId="0" borderId="0" xfId="0" applyNumberFormat="1">
      <alignment vertical="center"/>
    </xf>
    <xf numFmtId="0" fontId="0" fillId="3" borderId="0" xfId="0" applyFill="1">
      <alignment vertical="center"/>
    </xf>
    <xf numFmtId="0" fontId="8" fillId="0" borderId="1" xfId="0" applyFont="1" applyBorder="1" applyAlignment="1"/>
    <xf numFmtId="0" fontId="8" fillId="0" borderId="2" xfId="0" applyFont="1" applyBorder="1" applyAlignment="1"/>
    <xf numFmtId="0" fontId="8" fillId="0" borderId="3" xfId="0" applyFont="1" applyBorder="1" applyAlignment="1"/>
    <xf numFmtId="0" fontId="8" fillId="0" borderId="4" xfId="0" applyFont="1" applyBorder="1" applyAlignment="1"/>
    <xf numFmtId="0" fontId="8" fillId="0" borderId="5" xfId="0" applyFont="1" applyBorder="1" applyAlignment="1"/>
    <xf numFmtId="0" fontId="8" fillId="0" borderId="6" xfId="0" applyFont="1" applyBorder="1" applyAlignment="1"/>
    <xf numFmtId="0" fontId="0" fillId="4" borderId="0" xfId="0" applyFill="1">
      <alignment vertical="center"/>
    </xf>
    <xf numFmtId="0" fontId="9" fillId="5" borderId="0" xfId="0" applyFont="1" applyFill="1">
      <alignment vertical="center"/>
    </xf>
    <xf numFmtId="0" fontId="2" fillId="5" borderId="0" xfId="0" applyFont="1" applyFill="1" applyAlignment="1"/>
    <xf numFmtId="0" fontId="0" fillId="5" borderId="0" xfId="0" applyFill="1">
      <alignment vertical="center"/>
    </xf>
    <xf numFmtId="0" fontId="4" fillId="5" borderId="0" xfId="0" applyFont="1" applyFill="1" applyAlignment="1"/>
    <xf numFmtId="0" fontId="5" fillId="5" borderId="0" xfId="0" applyFont="1" applyFill="1" applyAlignment="1">
      <alignment vertical="center" wrapText="1"/>
    </xf>
    <xf numFmtId="0" fontId="1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jpg"/><Relationship Id="rId1" Type="http://schemas.openxmlformats.org/officeDocument/2006/relationships/image" Target="../media/image3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6232</xdr:colOff>
      <xdr:row>34</xdr:row>
      <xdr:rowOff>57727</xdr:rowOff>
    </xdr:from>
    <xdr:to>
      <xdr:col>16</xdr:col>
      <xdr:colOff>173181</xdr:colOff>
      <xdr:row>53</xdr:row>
      <xdr:rowOff>110434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9CE8002B-378C-40B8-F4BF-8D5CFF9094C1}"/>
            </a:ext>
          </a:extLst>
        </xdr:cNvPr>
        <xdr:cNvSpPr/>
      </xdr:nvSpPr>
      <xdr:spPr>
        <a:xfrm>
          <a:off x="736232" y="6731000"/>
          <a:ext cx="14030404" cy="3781889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645726</xdr:colOff>
      <xdr:row>84</xdr:row>
      <xdr:rowOff>132614</xdr:rowOff>
    </xdr:from>
    <xdr:to>
      <xdr:col>7</xdr:col>
      <xdr:colOff>167463</xdr:colOff>
      <xdr:row>91</xdr:row>
      <xdr:rowOff>83408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28317159-6EAC-7A40-A8E4-B77936C0C3A6}"/>
            </a:ext>
          </a:extLst>
        </xdr:cNvPr>
        <xdr:cNvSpPr/>
      </xdr:nvSpPr>
      <xdr:spPr>
        <a:xfrm>
          <a:off x="1466580" y="17045297"/>
          <a:ext cx="4446859" cy="1360184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82675</xdr:colOff>
      <xdr:row>5</xdr:row>
      <xdr:rowOff>29533</xdr:rowOff>
    </xdr:from>
    <xdr:to>
      <xdr:col>9</xdr:col>
      <xdr:colOff>132908</xdr:colOff>
      <xdr:row>22</xdr:row>
      <xdr:rowOff>59069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17711E24-B819-2946-B3DF-E11C71E30C66}"/>
            </a:ext>
          </a:extLst>
        </xdr:cNvPr>
        <xdr:cNvSpPr/>
      </xdr:nvSpPr>
      <xdr:spPr>
        <a:xfrm>
          <a:off x="7560931" y="1063254"/>
          <a:ext cx="1004186" cy="3544187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3</xdr:col>
      <xdr:colOff>772633</xdr:colOff>
      <xdr:row>5</xdr:row>
      <xdr:rowOff>49026</xdr:rowOff>
    </xdr:from>
    <xdr:to>
      <xdr:col>15</xdr:col>
      <xdr:colOff>122866</xdr:colOff>
      <xdr:row>22</xdr:row>
      <xdr:rowOff>78562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DEA2EA8B-5CFD-7C42-805E-B289B4924B7C}"/>
            </a:ext>
          </a:extLst>
        </xdr:cNvPr>
        <xdr:cNvSpPr/>
      </xdr:nvSpPr>
      <xdr:spPr>
        <a:xfrm>
          <a:off x="13369261" y="1082747"/>
          <a:ext cx="1004186" cy="3544187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7</xdr:col>
      <xdr:colOff>792126</xdr:colOff>
      <xdr:row>23</xdr:row>
      <xdr:rowOff>157124</xdr:rowOff>
    </xdr:from>
    <xdr:to>
      <xdr:col>9</xdr:col>
      <xdr:colOff>142359</xdr:colOff>
      <xdr:row>40</xdr:row>
      <xdr:rowOff>186660</xdr:rowOff>
    </xdr:to>
    <xdr:sp macro="" textlink="">
      <xdr:nvSpPr>
        <xdr:cNvPr id="4" name="矩形 3">
          <a:extLst>
            <a:ext uri="{FF2B5EF4-FFF2-40B4-BE49-F238E27FC236}">
              <a16:creationId xmlns:a16="http://schemas.microsoft.com/office/drawing/2014/main" id="{F3E09F4A-A7EA-3045-9625-65D564029C2D}"/>
            </a:ext>
          </a:extLst>
        </xdr:cNvPr>
        <xdr:cNvSpPr/>
      </xdr:nvSpPr>
      <xdr:spPr>
        <a:xfrm>
          <a:off x="7570382" y="4912240"/>
          <a:ext cx="1004186" cy="3544187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3</xdr:col>
      <xdr:colOff>796852</xdr:colOff>
      <xdr:row>23</xdr:row>
      <xdr:rowOff>147082</xdr:rowOff>
    </xdr:from>
    <xdr:to>
      <xdr:col>15</xdr:col>
      <xdr:colOff>147085</xdr:colOff>
      <xdr:row>40</xdr:row>
      <xdr:rowOff>176618</xdr:rowOff>
    </xdr:to>
    <xdr:sp macro="" textlink="">
      <xdr:nvSpPr>
        <xdr:cNvPr id="5" name="矩形 4">
          <a:extLst>
            <a:ext uri="{FF2B5EF4-FFF2-40B4-BE49-F238E27FC236}">
              <a16:creationId xmlns:a16="http://schemas.microsoft.com/office/drawing/2014/main" id="{08714159-28D8-9748-8613-6B05945F4E74}"/>
            </a:ext>
          </a:extLst>
        </xdr:cNvPr>
        <xdr:cNvSpPr/>
      </xdr:nvSpPr>
      <xdr:spPr>
        <a:xfrm>
          <a:off x="13393480" y="4902198"/>
          <a:ext cx="1004186" cy="3544187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12800</xdr:colOff>
      <xdr:row>3</xdr:row>
      <xdr:rowOff>0</xdr:rowOff>
    </xdr:from>
    <xdr:to>
      <xdr:col>10</xdr:col>
      <xdr:colOff>304800</xdr:colOff>
      <xdr:row>28</xdr:row>
      <xdr:rowOff>10160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7584A5E3-9064-467C-9183-3F14CF6AC99B}"/>
            </a:ext>
          </a:extLst>
        </xdr:cNvPr>
        <xdr:cNvSpPr/>
      </xdr:nvSpPr>
      <xdr:spPr>
        <a:xfrm>
          <a:off x="1717040" y="609600"/>
          <a:ext cx="7630160" cy="509016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77333</xdr:colOff>
      <xdr:row>46</xdr:row>
      <xdr:rowOff>84667</xdr:rowOff>
    </xdr:from>
    <xdr:to>
      <xdr:col>7</xdr:col>
      <xdr:colOff>507999</xdr:colOff>
      <xdr:row>65</xdr:row>
      <xdr:rowOff>169333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346FADCF-DC54-2749-8715-5398964FFE0C}"/>
            </a:ext>
          </a:extLst>
        </xdr:cNvPr>
        <xdr:cNvSpPr/>
      </xdr:nvSpPr>
      <xdr:spPr>
        <a:xfrm>
          <a:off x="1507066" y="16069734"/>
          <a:ext cx="5909733" cy="3945466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2352</xdr:colOff>
      <xdr:row>24</xdr:row>
      <xdr:rowOff>119529</xdr:rowOff>
    </xdr:from>
    <xdr:to>
      <xdr:col>5</xdr:col>
      <xdr:colOff>14941</xdr:colOff>
      <xdr:row>36</xdr:row>
      <xdr:rowOff>149412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7F42C16B-5EC3-DE47-9A00-F12612AA7708}"/>
            </a:ext>
          </a:extLst>
        </xdr:cNvPr>
        <xdr:cNvSpPr/>
      </xdr:nvSpPr>
      <xdr:spPr>
        <a:xfrm>
          <a:off x="2315881" y="5139764"/>
          <a:ext cx="2256119" cy="2540001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7</xdr:col>
      <xdr:colOff>705222</xdr:colOff>
      <xdr:row>23</xdr:row>
      <xdr:rowOff>179294</xdr:rowOff>
    </xdr:from>
    <xdr:to>
      <xdr:col>9</xdr:col>
      <xdr:colOff>179294</xdr:colOff>
      <xdr:row>36</xdr:row>
      <xdr:rowOff>197223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F56EA5E1-A20B-FC41-B984-C71B6B1EED1F}"/>
            </a:ext>
          </a:extLst>
        </xdr:cNvPr>
        <xdr:cNvSpPr/>
      </xdr:nvSpPr>
      <xdr:spPr>
        <a:xfrm>
          <a:off x="6905810" y="4990353"/>
          <a:ext cx="1117602" cy="2737223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741080</xdr:colOff>
      <xdr:row>57</xdr:row>
      <xdr:rowOff>135467</xdr:rowOff>
    </xdr:from>
    <xdr:to>
      <xdr:col>5</xdr:col>
      <xdr:colOff>83669</xdr:colOff>
      <xdr:row>67</xdr:row>
      <xdr:rowOff>140447</xdr:rowOff>
    </xdr:to>
    <xdr:sp macro="" textlink="">
      <xdr:nvSpPr>
        <xdr:cNvPr id="4" name="矩形 3">
          <a:extLst>
            <a:ext uri="{FF2B5EF4-FFF2-40B4-BE49-F238E27FC236}">
              <a16:creationId xmlns:a16="http://schemas.microsoft.com/office/drawing/2014/main" id="{62718387-7B21-DC48-8F27-D4036BB9EABF}"/>
            </a:ext>
          </a:extLst>
        </xdr:cNvPr>
        <xdr:cNvSpPr/>
      </xdr:nvSpPr>
      <xdr:spPr>
        <a:xfrm>
          <a:off x="2400547" y="11514667"/>
          <a:ext cx="2272055" cy="203698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7</xdr:col>
      <xdr:colOff>825747</xdr:colOff>
      <xdr:row>57</xdr:row>
      <xdr:rowOff>50801</xdr:rowOff>
    </xdr:from>
    <xdr:to>
      <xdr:col>9</xdr:col>
      <xdr:colOff>67733</xdr:colOff>
      <xdr:row>67</xdr:row>
      <xdr:rowOff>55781</xdr:rowOff>
    </xdr:to>
    <xdr:sp macro="" textlink="">
      <xdr:nvSpPr>
        <xdr:cNvPr id="5" name="矩形 4">
          <a:extLst>
            <a:ext uri="{FF2B5EF4-FFF2-40B4-BE49-F238E27FC236}">
              <a16:creationId xmlns:a16="http://schemas.microsoft.com/office/drawing/2014/main" id="{601664F2-B0ED-8047-93A8-465E4D1C75FA}"/>
            </a:ext>
          </a:extLst>
        </xdr:cNvPr>
        <xdr:cNvSpPr/>
      </xdr:nvSpPr>
      <xdr:spPr>
        <a:xfrm>
          <a:off x="7074147" y="11430001"/>
          <a:ext cx="901453" cy="203698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774947</xdr:colOff>
      <xdr:row>71</xdr:row>
      <xdr:rowOff>135467</xdr:rowOff>
    </xdr:from>
    <xdr:to>
      <xdr:col>5</xdr:col>
      <xdr:colOff>117536</xdr:colOff>
      <xdr:row>81</xdr:row>
      <xdr:rowOff>140447</xdr:rowOff>
    </xdr:to>
    <xdr:sp macro="" textlink="">
      <xdr:nvSpPr>
        <xdr:cNvPr id="6" name="矩形 5">
          <a:extLst>
            <a:ext uri="{FF2B5EF4-FFF2-40B4-BE49-F238E27FC236}">
              <a16:creationId xmlns:a16="http://schemas.microsoft.com/office/drawing/2014/main" id="{497AB871-96F7-8C43-A335-2CD5E1837ED1}"/>
            </a:ext>
          </a:extLst>
        </xdr:cNvPr>
        <xdr:cNvSpPr/>
      </xdr:nvSpPr>
      <xdr:spPr>
        <a:xfrm>
          <a:off x="2434414" y="14156267"/>
          <a:ext cx="2272055" cy="203698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7</xdr:col>
      <xdr:colOff>791880</xdr:colOff>
      <xdr:row>71</xdr:row>
      <xdr:rowOff>1</xdr:rowOff>
    </xdr:from>
    <xdr:to>
      <xdr:col>9</xdr:col>
      <xdr:colOff>33866</xdr:colOff>
      <xdr:row>81</xdr:row>
      <xdr:rowOff>4981</xdr:rowOff>
    </xdr:to>
    <xdr:sp macro="" textlink="">
      <xdr:nvSpPr>
        <xdr:cNvPr id="7" name="矩形 6">
          <a:extLst>
            <a:ext uri="{FF2B5EF4-FFF2-40B4-BE49-F238E27FC236}">
              <a16:creationId xmlns:a16="http://schemas.microsoft.com/office/drawing/2014/main" id="{3DAEAE18-AEDF-624F-B426-8C2F0398A81A}"/>
            </a:ext>
          </a:extLst>
        </xdr:cNvPr>
        <xdr:cNvSpPr/>
      </xdr:nvSpPr>
      <xdr:spPr>
        <a:xfrm>
          <a:off x="7040280" y="14020801"/>
          <a:ext cx="901453" cy="203698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62641</xdr:colOff>
      <xdr:row>36</xdr:row>
      <xdr:rowOff>129397</xdr:rowOff>
    </xdr:from>
    <xdr:to>
      <xdr:col>15</xdr:col>
      <xdr:colOff>172528</xdr:colOff>
      <xdr:row>51</xdr:row>
      <xdr:rowOff>57510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8AE29CA1-7232-473F-900C-405A3893B130}"/>
            </a:ext>
          </a:extLst>
        </xdr:cNvPr>
        <xdr:cNvSpPr/>
      </xdr:nvSpPr>
      <xdr:spPr>
        <a:xfrm>
          <a:off x="862641" y="7375586"/>
          <a:ext cx="13169661" cy="2947358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8059</xdr:colOff>
      <xdr:row>31</xdr:row>
      <xdr:rowOff>151643</xdr:rowOff>
    </xdr:from>
    <xdr:to>
      <xdr:col>10</xdr:col>
      <xdr:colOff>549700</xdr:colOff>
      <xdr:row>37</xdr:row>
      <xdr:rowOff>151642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D48DFBD4-64F3-1C49-9A75-AD03497AFF8B}"/>
            </a:ext>
          </a:extLst>
        </xdr:cNvPr>
        <xdr:cNvSpPr/>
      </xdr:nvSpPr>
      <xdr:spPr>
        <a:xfrm>
          <a:off x="2900149" y="6615374"/>
          <a:ext cx="5989850" cy="130791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3</xdr:col>
      <xdr:colOff>398059</xdr:colOff>
      <xdr:row>40</xdr:row>
      <xdr:rowOff>151643</xdr:rowOff>
    </xdr:from>
    <xdr:to>
      <xdr:col>10</xdr:col>
      <xdr:colOff>549700</xdr:colOff>
      <xdr:row>46</xdr:row>
      <xdr:rowOff>151642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4BAE3FE8-F373-F44A-B46D-4BB432AEF9C2}"/>
            </a:ext>
          </a:extLst>
        </xdr:cNvPr>
        <xdr:cNvSpPr/>
      </xdr:nvSpPr>
      <xdr:spPr>
        <a:xfrm>
          <a:off x="2900149" y="6615374"/>
          <a:ext cx="5989850" cy="130791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3</xdr:col>
      <xdr:colOff>398059</xdr:colOff>
      <xdr:row>50</xdr:row>
      <xdr:rowOff>151643</xdr:rowOff>
    </xdr:from>
    <xdr:to>
      <xdr:col>10</xdr:col>
      <xdr:colOff>549700</xdr:colOff>
      <xdr:row>56</xdr:row>
      <xdr:rowOff>151642</xdr:rowOff>
    </xdr:to>
    <xdr:sp macro="" textlink="">
      <xdr:nvSpPr>
        <xdr:cNvPr id="4" name="矩形 3">
          <a:extLst>
            <a:ext uri="{FF2B5EF4-FFF2-40B4-BE49-F238E27FC236}">
              <a16:creationId xmlns:a16="http://schemas.microsoft.com/office/drawing/2014/main" id="{84B038BC-8F94-7340-81BE-95C463ECAD59}"/>
            </a:ext>
          </a:extLst>
        </xdr:cNvPr>
        <xdr:cNvSpPr/>
      </xdr:nvSpPr>
      <xdr:spPr>
        <a:xfrm>
          <a:off x="2900149" y="8548807"/>
          <a:ext cx="5989850" cy="1251044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3</xdr:col>
      <xdr:colOff>398059</xdr:colOff>
      <xdr:row>60</xdr:row>
      <xdr:rowOff>151643</xdr:rowOff>
    </xdr:from>
    <xdr:to>
      <xdr:col>10</xdr:col>
      <xdr:colOff>549700</xdr:colOff>
      <xdr:row>66</xdr:row>
      <xdr:rowOff>151642</xdr:rowOff>
    </xdr:to>
    <xdr:sp macro="" textlink="">
      <xdr:nvSpPr>
        <xdr:cNvPr id="5" name="矩形 4">
          <a:extLst>
            <a:ext uri="{FF2B5EF4-FFF2-40B4-BE49-F238E27FC236}">
              <a16:creationId xmlns:a16="http://schemas.microsoft.com/office/drawing/2014/main" id="{FCF054C4-4DFB-A04C-A940-20A99F418722}"/>
            </a:ext>
          </a:extLst>
        </xdr:cNvPr>
        <xdr:cNvSpPr/>
      </xdr:nvSpPr>
      <xdr:spPr>
        <a:xfrm>
          <a:off x="2887259" y="12411376"/>
          <a:ext cx="5959774" cy="1219199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1</xdr:col>
      <xdr:colOff>2697</xdr:colOff>
      <xdr:row>101</xdr:row>
      <xdr:rowOff>152400</xdr:rowOff>
    </xdr:from>
    <xdr:to>
      <xdr:col>13</xdr:col>
      <xdr:colOff>9072</xdr:colOff>
      <xdr:row>111</xdr:row>
      <xdr:rowOff>54429</xdr:rowOff>
    </xdr:to>
    <xdr:sp macro="" textlink="">
      <xdr:nvSpPr>
        <xdr:cNvPr id="21" name="矩形 20">
          <a:extLst>
            <a:ext uri="{FF2B5EF4-FFF2-40B4-BE49-F238E27FC236}">
              <a16:creationId xmlns:a16="http://schemas.microsoft.com/office/drawing/2014/main" id="{F6A5B71E-D0CF-6A4B-A250-75084049825D}"/>
            </a:ext>
          </a:extLst>
        </xdr:cNvPr>
        <xdr:cNvSpPr/>
      </xdr:nvSpPr>
      <xdr:spPr>
        <a:xfrm>
          <a:off x="9944983" y="20372614"/>
          <a:ext cx="1820660" cy="1897744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 editAs="oneCell">
    <xdr:from>
      <xdr:col>2</xdr:col>
      <xdr:colOff>254299</xdr:colOff>
      <xdr:row>86</xdr:row>
      <xdr:rowOff>163286</xdr:rowOff>
    </xdr:from>
    <xdr:to>
      <xdr:col>9</xdr:col>
      <xdr:colOff>341060</xdr:colOff>
      <xdr:row>95</xdr:row>
      <xdr:rowOff>81642</xdr:rowOff>
    </xdr:to>
    <xdr:pic>
      <xdr:nvPicPr>
        <xdr:cNvPr id="28" name="图片 27">
          <a:extLst>
            <a:ext uri="{FF2B5EF4-FFF2-40B4-BE49-F238E27FC236}">
              <a16:creationId xmlns:a16="http://schemas.microsoft.com/office/drawing/2014/main" id="{DEC5E1EC-ACBA-46CB-9E96-DFD7426953C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1346" r="519" b="46730"/>
        <a:stretch/>
      </xdr:blipFill>
      <xdr:spPr>
        <a:xfrm>
          <a:off x="2068585" y="17389929"/>
          <a:ext cx="6400475" cy="1714499"/>
        </a:xfrm>
        <a:prstGeom prst="rect">
          <a:avLst/>
        </a:prstGeom>
      </xdr:spPr>
    </xdr:pic>
    <xdr:clientData/>
  </xdr:twoCellAnchor>
  <xdr:twoCellAnchor editAs="oneCell">
    <xdr:from>
      <xdr:col>2</xdr:col>
      <xdr:colOff>676999</xdr:colOff>
      <xdr:row>78</xdr:row>
      <xdr:rowOff>72569</xdr:rowOff>
    </xdr:from>
    <xdr:to>
      <xdr:col>10</xdr:col>
      <xdr:colOff>293009</xdr:colOff>
      <xdr:row>85</xdr:row>
      <xdr:rowOff>190497</xdr:rowOff>
    </xdr:to>
    <xdr:pic>
      <xdr:nvPicPr>
        <xdr:cNvPr id="29" name="图片 28">
          <a:extLst>
            <a:ext uri="{FF2B5EF4-FFF2-40B4-BE49-F238E27FC236}">
              <a16:creationId xmlns:a16="http://schemas.microsoft.com/office/drawing/2014/main" id="{CF5033E6-280E-4C23-9C74-6E1BB259162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-1266" t="30065" r="329" b="51534"/>
        <a:stretch/>
      </xdr:blipFill>
      <xdr:spPr>
        <a:xfrm>
          <a:off x="2491285" y="15702640"/>
          <a:ext cx="6836867" cy="1514928"/>
        </a:xfrm>
        <a:prstGeom prst="rect">
          <a:avLst/>
        </a:prstGeom>
      </xdr:spPr>
    </xdr:pic>
    <xdr:clientData/>
  </xdr:twoCellAnchor>
  <xdr:oneCellAnchor>
    <xdr:from>
      <xdr:col>3</xdr:col>
      <xdr:colOff>400684</xdr:colOff>
      <xdr:row>80</xdr:row>
      <xdr:rowOff>51010</xdr:rowOff>
    </xdr:from>
    <xdr:ext cx="388696" cy="264560"/>
    <xdr:sp macro="" textlink="">
      <xdr:nvSpPr>
        <xdr:cNvPr id="30" name="文本框 29">
          <a:extLst>
            <a:ext uri="{FF2B5EF4-FFF2-40B4-BE49-F238E27FC236}">
              <a16:creationId xmlns:a16="http://schemas.microsoft.com/office/drawing/2014/main" id="{15BC6E39-BC08-46D7-A683-5D36AF8AFCEC}"/>
            </a:ext>
          </a:extLst>
        </xdr:cNvPr>
        <xdr:cNvSpPr txBox="1"/>
      </xdr:nvSpPr>
      <xdr:spPr>
        <a:xfrm rot="19672080">
          <a:off x="3122113" y="16080224"/>
          <a:ext cx="38869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Ctrl</a:t>
          </a:r>
          <a:endParaRPr lang="zh-CN" altLang="en-US" sz="1100"/>
        </a:p>
      </xdr:txBody>
    </xdr:sp>
    <xdr:clientData/>
  </xdr:oneCellAnchor>
  <xdr:oneCellAnchor>
    <xdr:from>
      <xdr:col>3</xdr:col>
      <xdr:colOff>783394</xdr:colOff>
      <xdr:row>80</xdr:row>
      <xdr:rowOff>17144</xdr:rowOff>
    </xdr:from>
    <xdr:ext cx="639278" cy="264560"/>
    <xdr:sp macro="" textlink="">
      <xdr:nvSpPr>
        <xdr:cNvPr id="37" name="文本框 36">
          <a:extLst>
            <a:ext uri="{FF2B5EF4-FFF2-40B4-BE49-F238E27FC236}">
              <a16:creationId xmlns:a16="http://schemas.microsoft.com/office/drawing/2014/main" id="{8880F621-C619-427B-AD55-C319C39ED331}"/>
            </a:ext>
          </a:extLst>
        </xdr:cNvPr>
        <xdr:cNvSpPr txBox="1"/>
      </xdr:nvSpPr>
      <xdr:spPr>
        <a:xfrm rot="19695163">
          <a:off x="3504823" y="16046358"/>
          <a:ext cx="6392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PE2max</a:t>
          </a:r>
          <a:endParaRPr lang="zh-CN" altLang="en-US" sz="1100"/>
        </a:p>
      </xdr:txBody>
    </xdr:sp>
    <xdr:clientData/>
  </xdr:oneCellAnchor>
  <xdr:oneCellAnchor>
    <xdr:from>
      <xdr:col>4</xdr:col>
      <xdr:colOff>544978</xdr:colOff>
      <xdr:row>80</xdr:row>
      <xdr:rowOff>17144</xdr:rowOff>
    </xdr:from>
    <xdr:ext cx="400559" cy="264560"/>
    <xdr:sp macro="" textlink="">
      <xdr:nvSpPr>
        <xdr:cNvPr id="38" name="文本框 37">
          <a:extLst>
            <a:ext uri="{FF2B5EF4-FFF2-40B4-BE49-F238E27FC236}">
              <a16:creationId xmlns:a16="http://schemas.microsoft.com/office/drawing/2014/main" id="{5E8B84A0-9B9C-4582-A6CD-8256A71ECBFA}"/>
            </a:ext>
          </a:extLst>
        </xdr:cNvPr>
        <xdr:cNvSpPr txBox="1"/>
      </xdr:nvSpPr>
      <xdr:spPr>
        <a:xfrm rot="19695163">
          <a:off x="4137264" y="16046358"/>
          <a:ext cx="40055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PEn</a:t>
          </a:r>
          <a:endParaRPr lang="zh-CN" altLang="en-US" sz="1100"/>
        </a:p>
      </xdr:txBody>
    </xdr:sp>
    <xdr:clientData/>
  </xdr:oneCellAnchor>
  <xdr:oneCellAnchor>
    <xdr:from>
      <xdr:col>5</xdr:col>
      <xdr:colOff>140762</xdr:colOff>
      <xdr:row>80</xdr:row>
      <xdr:rowOff>209</xdr:rowOff>
    </xdr:from>
    <xdr:ext cx="546175" cy="264560"/>
    <xdr:sp macro="" textlink="">
      <xdr:nvSpPr>
        <xdr:cNvPr id="39" name="文本框 38">
          <a:extLst>
            <a:ext uri="{FF2B5EF4-FFF2-40B4-BE49-F238E27FC236}">
              <a16:creationId xmlns:a16="http://schemas.microsoft.com/office/drawing/2014/main" id="{F343401C-1EFD-4EF6-AA0F-99E47BFBBFAC}"/>
            </a:ext>
          </a:extLst>
        </xdr:cNvPr>
        <xdr:cNvSpPr txBox="1"/>
      </xdr:nvSpPr>
      <xdr:spPr>
        <a:xfrm rot="19695163">
          <a:off x="4640191" y="16029423"/>
          <a:ext cx="54617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uPEn3</a:t>
          </a:r>
          <a:endParaRPr lang="zh-CN" altLang="en-US" sz="1100"/>
        </a:p>
      </xdr:txBody>
    </xdr:sp>
    <xdr:clientData/>
  </xdr:oneCellAnchor>
  <xdr:oneCellAnchor>
    <xdr:from>
      <xdr:col>1</xdr:col>
      <xdr:colOff>864538</xdr:colOff>
      <xdr:row>88</xdr:row>
      <xdr:rowOff>154305</xdr:rowOff>
    </xdr:from>
    <xdr:ext cx="637419" cy="436786"/>
    <xdr:sp macro="" textlink="">
      <xdr:nvSpPr>
        <xdr:cNvPr id="40" name="文本框 39">
          <a:extLst>
            <a:ext uri="{FF2B5EF4-FFF2-40B4-BE49-F238E27FC236}">
              <a16:creationId xmlns:a16="http://schemas.microsoft.com/office/drawing/2014/main" id="{BF1F90F2-17D9-4192-859C-4CE051DDC166}"/>
            </a:ext>
          </a:extLst>
        </xdr:cNvPr>
        <xdr:cNvSpPr txBox="1"/>
      </xdr:nvSpPr>
      <xdr:spPr>
        <a:xfrm>
          <a:off x="1771681" y="17780091"/>
          <a:ext cx="637419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Marker</a:t>
          </a:r>
          <a:r>
            <a:rPr lang="en-US" altLang="zh-CN" sz="1100" baseline="0"/>
            <a:t> </a:t>
          </a:r>
        </a:p>
        <a:p>
          <a:r>
            <a:rPr lang="en-US" altLang="zh-CN" sz="1100"/>
            <a:t>45Kd</a:t>
          </a:r>
          <a:endParaRPr lang="zh-CN" altLang="en-US" sz="1100"/>
        </a:p>
      </xdr:txBody>
    </xdr:sp>
    <xdr:clientData/>
  </xdr:oneCellAnchor>
  <xdr:oneCellAnchor>
    <xdr:from>
      <xdr:col>1</xdr:col>
      <xdr:colOff>847605</xdr:colOff>
      <xdr:row>80</xdr:row>
      <xdr:rowOff>77136</xdr:rowOff>
    </xdr:from>
    <xdr:ext cx="605550" cy="436786"/>
    <xdr:sp macro="" textlink="">
      <xdr:nvSpPr>
        <xdr:cNvPr id="41" name="文本框 40">
          <a:extLst>
            <a:ext uri="{FF2B5EF4-FFF2-40B4-BE49-F238E27FC236}">
              <a16:creationId xmlns:a16="http://schemas.microsoft.com/office/drawing/2014/main" id="{570E82AB-61DB-4BAF-BF75-97F8AF1D849F}"/>
            </a:ext>
          </a:extLst>
        </xdr:cNvPr>
        <xdr:cNvSpPr txBox="1"/>
      </xdr:nvSpPr>
      <xdr:spPr>
        <a:xfrm>
          <a:off x="1754748" y="16106350"/>
          <a:ext cx="605550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Marker</a:t>
          </a:r>
        </a:p>
        <a:p>
          <a:r>
            <a:rPr lang="en-US" altLang="zh-CN" sz="1100"/>
            <a:t>310Kd</a:t>
          </a:r>
          <a:endParaRPr lang="zh-CN" altLang="en-US" sz="1100"/>
        </a:p>
      </xdr:txBody>
    </xdr:sp>
    <xdr:clientData/>
  </xdr:oneCellAnchor>
  <xdr:twoCellAnchor>
    <xdr:from>
      <xdr:col>2</xdr:col>
      <xdr:colOff>734791</xdr:colOff>
      <xdr:row>79</xdr:row>
      <xdr:rowOff>63497</xdr:rowOff>
    </xdr:from>
    <xdr:to>
      <xdr:col>5</xdr:col>
      <xdr:colOff>659765</xdr:colOff>
      <xdr:row>85</xdr:row>
      <xdr:rowOff>54788</xdr:rowOff>
    </xdr:to>
    <xdr:sp macro="" textlink="">
      <xdr:nvSpPr>
        <xdr:cNvPr id="42" name="矩形 41">
          <a:extLst>
            <a:ext uri="{FF2B5EF4-FFF2-40B4-BE49-F238E27FC236}">
              <a16:creationId xmlns:a16="http://schemas.microsoft.com/office/drawing/2014/main" id="{9F054EAA-B2F6-4BF2-AAF8-95F4AFAA8AE6}"/>
            </a:ext>
          </a:extLst>
        </xdr:cNvPr>
        <xdr:cNvSpPr/>
      </xdr:nvSpPr>
      <xdr:spPr>
        <a:xfrm>
          <a:off x="2549077" y="15893140"/>
          <a:ext cx="2610117" cy="1188719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181436</xdr:colOff>
      <xdr:row>87</xdr:row>
      <xdr:rowOff>128330</xdr:rowOff>
    </xdr:from>
    <xdr:to>
      <xdr:col>5</xdr:col>
      <xdr:colOff>631343</xdr:colOff>
      <xdr:row>93</xdr:row>
      <xdr:rowOff>119620</xdr:rowOff>
    </xdr:to>
    <xdr:sp macro="" textlink="">
      <xdr:nvSpPr>
        <xdr:cNvPr id="43" name="矩形 42">
          <a:extLst>
            <a:ext uri="{FF2B5EF4-FFF2-40B4-BE49-F238E27FC236}">
              <a16:creationId xmlns:a16="http://schemas.microsoft.com/office/drawing/2014/main" id="{54CE4A80-DFE9-40DC-BCA8-DE975129DED2}"/>
            </a:ext>
          </a:extLst>
        </xdr:cNvPr>
        <xdr:cNvSpPr/>
      </xdr:nvSpPr>
      <xdr:spPr>
        <a:xfrm>
          <a:off x="1995722" y="17554544"/>
          <a:ext cx="3135050" cy="1188719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3</xdr:col>
      <xdr:colOff>355332</xdr:colOff>
      <xdr:row>88</xdr:row>
      <xdr:rowOff>65040</xdr:rowOff>
    </xdr:from>
    <xdr:ext cx="388696" cy="264560"/>
    <xdr:sp macro="" textlink="">
      <xdr:nvSpPr>
        <xdr:cNvPr id="44" name="文本框 43">
          <a:extLst>
            <a:ext uri="{FF2B5EF4-FFF2-40B4-BE49-F238E27FC236}">
              <a16:creationId xmlns:a16="http://schemas.microsoft.com/office/drawing/2014/main" id="{22DDCEB9-F7D7-4381-A3A5-CB3D38569FFA}"/>
            </a:ext>
          </a:extLst>
        </xdr:cNvPr>
        <xdr:cNvSpPr txBox="1"/>
      </xdr:nvSpPr>
      <xdr:spPr>
        <a:xfrm rot="19672080">
          <a:off x="3076761" y="17690826"/>
          <a:ext cx="38869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Ctrl</a:t>
          </a:r>
          <a:endParaRPr lang="zh-CN" altLang="en-US" sz="1100"/>
        </a:p>
      </xdr:txBody>
    </xdr:sp>
    <xdr:clientData/>
  </xdr:oneCellAnchor>
  <xdr:oneCellAnchor>
    <xdr:from>
      <xdr:col>3</xdr:col>
      <xdr:colOff>738042</xdr:colOff>
      <xdr:row>88</xdr:row>
      <xdr:rowOff>31174</xdr:rowOff>
    </xdr:from>
    <xdr:ext cx="639278" cy="264560"/>
    <xdr:sp macro="" textlink="">
      <xdr:nvSpPr>
        <xdr:cNvPr id="45" name="文本框 44">
          <a:extLst>
            <a:ext uri="{FF2B5EF4-FFF2-40B4-BE49-F238E27FC236}">
              <a16:creationId xmlns:a16="http://schemas.microsoft.com/office/drawing/2014/main" id="{268F3F0A-0A9E-476E-B3FB-BC5C890E06A4}"/>
            </a:ext>
          </a:extLst>
        </xdr:cNvPr>
        <xdr:cNvSpPr txBox="1"/>
      </xdr:nvSpPr>
      <xdr:spPr>
        <a:xfrm rot="19695163">
          <a:off x="3459471" y="17656960"/>
          <a:ext cx="6392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PE2max</a:t>
          </a:r>
          <a:endParaRPr lang="zh-CN" altLang="en-US" sz="1100"/>
        </a:p>
      </xdr:txBody>
    </xdr:sp>
    <xdr:clientData/>
  </xdr:oneCellAnchor>
  <xdr:oneCellAnchor>
    <xdr:from>
      <xdr:col>4</xdr:col>
      <xdr:colOff>499626</xdr:colOff>
      <xdr:row>88</xdr:row>
      <xdr:rowOff>31174</xdr:rowOff>
    </xdr:from>
    <xdr:ext cx="400559" cy="264560"/>
    <xdr:sp macro="" textlink="">
      <xdr:nvSpPr>
        <xdr:cNvPr id="46" name="文本框 45">
          <a:extLst>
            <a:ext uri="{FF2B5EF4-FFF2-40B4-BE49-F238E27FC236}">
              <a16:creationId xmlns:a16="http://schemas.microsoft.com/office/drawing/2014/main" id="{EAC53500-9CB5-48AD-B6E9-403912999FE5}"/>
            </a:ext>
          </a:extLst>
        </xdr:cNvPr>
        <xdr:cNvSpPr txBox="1"/>
      </xdr:nvSpPr>
      <xdr:spPr>
        <a:xfrm rot="19695163">
          <a:off x="4091912" y="17656960"/>
          <a:ext cx="40055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PEn</a:t>
          </a:r>
          <a:endParaRPr lang="zh-CN" altLang="en-US" sz="1100"/>
        </a:p>
      </xdr:txBody>
    </xdr:sp>
    <xdr:clientData/>
  </xdr:oneCellAnchor>
  <xdr:oneCellAnchor>
    <xdr:from>
      <xdr:col>5</xdr:col>
      <xdr:colOff>95410</xdr:colOff>
      <xdr:row>88</xdr:row>
      <xdr:rowOff>14239</xdr:rowOff>
    </xdr:from>
    <xdr:ext cx="546175" cy="264560"/>
    <xdr:sp macro="" textlink="">
      <xdr:nvSpPr>
        <xdr:cNvPr id="47" name="文本框 46">
          <a:extLst>
            <a:ext uri="{FF2B5EF4-FFF2-40B4-BE49-F238E27FC236}">
              <a16:creationId xmlns:a16="http://schemas.microsoft.com/office/drawing/2014/main" id="{FE15EF30-11BA-4467-A75A-F112F7C3DAC7}"/>
            </a:ext>
          </a:extLst>
        </xdr:cNvPr>
        <xdr:cNvSpPr txBox="1"/>
      </xdr:nvSpPr>
      <xdr:spPr>
        <a:xfrm rot="19695163">
          <a:off x="4594839" y="17640025"/>
          <a:ext cx="54617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uPEn3</a:t>
          </a:r>
          <a:endParaRPr lang="zh-CN" altLang="en-US" sz="1100"/>
        </a:p>
      </xdr:txBody>
    </xdr:sp>
    <xdr:clientData/>
  </xdr:oneCellAnchor>
  <xdr:twoCellAnchor>
    <xdr:from>
      <xdr:col>11</xdr:col>
      <xdr:colOff>883</xdr:colOff>
      <xdr:row>111</xdr:row>
      <xdr:rowOff>114299</xdr:rowOff>
    </xdr:from>
    <xdr:to>
      <xdr:col>13</xdr:col>
      <xdr:colOff>7258</xdr:colOff>
      <xdr:row>121</xdr:row>
      <xdr:rowOff>16329</xdr:rowOff>
    </xdr:to>
    <xdr:sp macro="" textlink="">
      <xdr:nvSpPr>
        <xdr:cNvPr id="6" name="矩形 5">
          <a:extLst>
            <a:ext uri="{FF2B5EF4-FFF2-40B4-BE49-F238E27FC236}">
              <a16:creationId xmlns:a16="http://schemas.microsoft.com/office/drawing/2014/main" id="{E13709BA-EA5A-4517-82FF-3A92B4340B5E}"/>
            </a:ext>
          </a:extLst>
        </xdr:cNvPr>
        <xdr:cNvSpPr/>
      </xdr:nvSpPr>
      <xdr:spPr>
        <a:xfrm>
          <a:off x="9943169" y="22330228"/>
          <a:ext cx="1820660" cy="1897744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1</xdr:col>
      <xdr:colOff>17211</xdr:colOff>
      <xdr:row>121</xdr:row>
      <xdr:rowOff>103414</xdr:rowOff>
    </xdr:from>
    <xdr:to>
      <xdr:col>13</xdr:col>
      <xdr:colOff>23586</xdr:colOff>
      <xdr:row>131</xdr:row>
      <xdr:rowOff>5444</xdr:rowOff>
    </xdr:to>
    <xdr:sp macro="" textlink="">
      <xdr:nvSpPr>
        <xdr:cNvPr id="7" name="矩形 6">
          <a:extLst>
            <a:ext uri="{FF2B5EF4-FFF2-40B4-BE49-F238E27FC236}">
              <a16:creationId xmlns:a16="http://schemas.microsoft.com/office/drawing/2014/main" id="{40D17978-F4DE-4273-BBC7-C053651EF7CD}"/>
            </a:ext>
          </a:extLst>
        </xdr:cNvPr>
        <xdr:cNvSpPr/>
      </xdr:nvSpPr>
      <xdr:spPr>
        <a:xfrm>
          <a:off x="9959497" y="24315057"/>
          <a:ext cx="1820660" cy="1897744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9</xdr:col>
      <xdr:colOff>274290</xdr:colOff>
      <xdr:row>79</xdr:row>
      <xdr:rowOff>138821</xdr:rowOff>
    </xdr:from>
    <xdr:ext cx="326436" cy="264560"/>
    <xdr:sp macro="" textlink="">
      <xdr:nvSpPr>
        <xdr:cNvPr id="8" name="文本框 7">
          <a:extLst>
            <a:ext uri="{FF2B5EF4-FFF2-40B4-BE49-F238E27FC236}">
              <a16:creationId xmlns:a16="http://schemas.microsoft.com/office/drawing/2014/main" id="{3ABA31E9-4107-46DF-B5FA-4E121006F49E}"/>
            </a:ext>
          </a:extLst>
        </xdr:cNvPr>
        <xdr:cNvSpPr txBox="1"/>
      </xdr:nvSpPr>
      <xdr:spPr>
        <a:xfrm>
          <a:off x="8402290" y="15968464"/>
          <a:ext cx="32643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PE</a:t>
          </a:r>
          <a:endParaRPr lang="zh-CN" altLang="en-US" sz="1100"/>
        </a:p>
      </xdr:txBody>
    </xdr:sp>
    <xdr:clientData/>
  </xdr:oneCellAnchor>
  <xdr:twoCellAnchor>
    <xdr:from>
      <xdr:col>2</xdr:col>
      <xdr:colOff>444500</xdr:colOff>
      <xdr:row>82</xdr:row>
      <xdr:rowOff>27214</xdr:rowOff>
    </xdr:from>
    <xdr:to>
      <xdr:col>2</xdr:col>
      <xdr:colOff>707572</xdr:colOff>
      <xdr:row>82</xdr:row>
      <xdr:rowOff>27214</xdr:rowOff>
    </xdr:to>
    <xdr:cxnSp macro="">
      <xdr:nvCxnSpPr>
        <xdr:cNvPr id="12" name="直接箭头连接符 11">
          <a:extLst>
            <a:ext uri="{FF2B5EF4-FFF2-40B4-BE49-F238E27FC236}">
              <a16:creationId xmlns:a16="http://schemas.microsoft.com/office/drawing/2014/main" id="{E4D12851-728A-85E4-DCA7-44DB9832A34D}"/>
            </a:ext>
          </a:extLst>
        </xdr:cNvPr>
        <xdr:cNvCxnSpPr/>
      </xdr:nvCxnSpPr>
      <xdr:spPr>
        <a:xfrm>
          <a:off x="2258786" y="16455571"/>
          <a:ext cx="263072" cy="0"/>
        </a:xfrm>
        <a:prstGeom prst="straightConnector1">
          <a:avLst/>
        </a:prstGeom>
        <a:ln w="190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451757</xdr:colOff>
      <xdr:row>90</xdr:row>
      <xdr:rowOff>7256</xdr:rowOff>
    </xdr:from>
    <xdr:to>
      <xdr:col>2</xdr:col>
      <xdr:colOff>714829</xdr:colOff>
      <xdr:row>90</xdr:row>
      <xdr:rowOff>7256</xdr:rowOff>
    </xdr:to>
    <xdr:cxnSp macro="">
      <xdr:nvCxnSpPr>
        <xdr:cNvPr id="13" name="直接箭头连接符 12">
          <a:extLst>
            <a:ext uri="{FF2B5EF4-FFF2-40B4-BE49-F238E27FC236}">
              <a16:creationId xmlns:a16="http://schemas.microsoft.com/office/drawing/2014/main" id="{1D865369-4D6C-47BC-8107-D4B3B6B1BE5C}"/>
            </a:ext>
          </a:extLst>
        </xdr:cNvPr>
        <xdr:cNvCxnSpPr/>
      </xdr:nvCxnSpPr>
      <xdr:spPr>
        <a:xfrm>
          <a:off x="2266043" y="18032185"/>
          <a:ext cx="263072" cy="0"/>
        </a:xfrm>
        <a:prstGeom prst="straightConnector1">
          <a:avLst/>
        </a:prstGeom>
        <a:ln w="19050"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825500</xdr:colOff>
      <xdr:row>80</xdr:row>
      <xdr:rowOff>71530</xdr:rowOff>
    </xdr:from>
    <xdr:to>
      <xdr:col>9</xdr:col>
      <xdr:colOff>274290</xdr:colOff>
      <xdr:row>81</xdr:row>
      <xdr:rowOff>136071</xdr:rowOff>
    </xdr:to>
    <xdr:cxnSp macro="">
      <xdr:nvCxnSpPr>
        <xdr:cNvPr id="15" name="直接箭头连接符 14">
          <a:extLst>
            <a:ext uri="{FF2B5EF4-FFF2-40B4-BE49-F238E27FC236}">
              <a16:creationId xmlns:a16="http://schemas.microsoft.com/office/drawing/2014/main" id="{8D5DEA86-114B-EF58-622D-0593E29E23CD}"/>
            </a:ext>
          </a:extLst>
        </xdr:cNvPr>
        <xdr:cNvCxnSpPr>
          <a:endCxn id="8" idx="1"/>
        </xdr:cNvCxnSpPr>
      </xdr:nvCxnSpPr>
      <xdr:spPr>
        <a:xfrm flipV="1">
          <a:off x="8046357" y="16100744"/>
          <a:ext cx="355933" cy="264113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8</xdr:col>
      <xdr:colOff>553690</xdr:colOff>
      <xdr:row>87</xdr:row>
      <xdr:rowOff>46292</xdr:rowOff>
    </xdr:from>
    <xdr:ext cx="479683" cy="264560"/>
    <xdr:sp macro="" textlink="">
      <xdr:nvSpPr>
        <xdr:cNvPr id="17" name="文本框 16">
          <a:extLst>
            <a:ext uri="{FF2B5EF4-FFF2-40B4-BE49-F238E27FC236}">
              <a16:creationId xmlns:a16="http://schemas.microsoft.com/office/drawing/2014/main" id="{A1A2DD3C-ADD8-497F-B8EC-822276D6D089}"/>
            </a:ext>
          </a:extLst>
        </xdr:cNvPr>
        <xdr:cNvSpPr txBox="1"/>
      </xdr:nvSpPr>
      <xdr:spPr>
        <a:xfrm>
          <a:off x="7774547" y="17472506"/>
          <a:ext cx="47968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Actin</a:t>
          </a:r>
          <a:endParaRPr lang="zh-CN" altLang="en-US" sz="1100"/>
        </a:p>
      </xdr:txBody>
    </xdr:sp>
    <xdr:clientData/>
  </xdr:oneCellAnchor>
  <xdr:twoCellAnchor>
    <xdr:from>
      <xdr:col>8</xdr:col>
      <xdr:colOff>197757</xdr:colOff>
      <xdr:row>87</xdr:row>
      <xdr:rowOff>178572</xdr:rowOff>
    </xdr:from>
    <xdr:to>
      <xdr:col>8</xdr:col>
      <xdr:colOff>553690</xdr:colOff>
      <xdr:row>89</xdr:row>
      <xdr:rowOff>43542</xdr:rowOff>
    </xdr:to>
    <xdr:cxnSp macro="">
      <xdr:nvCxnSpPr>
        <xdr:cNvPr id="18" name="直接箭头连接符 17">
          <a:extLst>
            <a:ext uri="{FF2B5EF4-FFF2-40B4-BE49-F238E27FC236}">
              <a16:creationId xmlns:a16="http://schemas.microsoft.com/office/drawing/2014/main" id="{D05176B9-0C05-40B9-B154-F2D2BDA4E506}"/>
            </a:ext>
          </a:extLst>
        </xdr:cNvPr>
        <xdr:cNvCxnSpPr>
          <a:endCxn id="17" idx="1"/>
        </xdr:cNvCxnSpPr>
      </xdr:nvCxnSpPr>
      <xdr:spPr>
        <a:xfrm flipV="1">
          <a:off x="7418614" y="17604786"/>
          <a:ext cx="355933" cy="264113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88217</xdr:colOff>
      <xdr:row>17</xdr:row>
      <xdr:rowOff>45720</xdr:rowOff>
    </xdr:from>
    <xdr:to>
      <xdr:col>7</xdr:col>
      <xdr:colOff>296537</xdr:colOff>
      <xdr:row>25</xdr:row>
      <xdr:rowOff>762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8371460-B8F2-4513-8DC1-3854B53198F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1051" b="42165"/>
        <a:stretch/>
      </xdr:blipFill>
      <xdr:spPr>
        <a:xfrm>
          <a:off x="1794997" y="3413760"/>
          <a:ext cx="4849000" cy="1546860"/>
        </a:xfrm>
        <a:prstGeom prst="rect">
          <a:avLst/>
        </a:prstGeom>
      </xdr:spPr>
    </xdr:pic>
    <xdr:clientData/>
  </xdr:twoCellAnchor>
  <xdr:twoCellAnchor>
    <xdr:from>
      <xdr:col>2</xdr:col>
      <xdr:colOff>65597</xdr:colOff>
      <xdr:row>20</xdr:row>
      <xdr:rowOff>195785</xdr:rowOff>
    </xdr:from>
    <xdr:to>
      <xdr:col>4</xdr:col>
      <xdr:colOff>228082</xdr:colOff>
      <xdr:row>22</xdr:row>
      <xdr:rowOff>69843</xdr:rowOff>
    </xdr:to>
    <xdr:sp macro="" textlink="">
      <xdr:nvSpPr>
        <xdr:cNvPr id="11" name="矩形 10">
          <a:extLst>
            <a:ext uri="{FF2B5EF4-FFF2-40B4-BE49-F238E27FC236}">
              <a16:creationId xmlns:a16="http://schemas.microsoft.com/office/drawing/2014/main" id="{1B13E1B2-F89E-427B-A60D-944338F4E765}"/>
            </a:ext>
          </a:extLst>
        </xdr:cNvPr>
        <xdr:cNvSpPr/>
      </xdr:nvSpPr>
      <xdr:spPr>
        <a:xfrm rot="21361237">
          <a:off x="1879157" y="4158185"/>
          <a:ext cx="1976045" cy="270298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4</xdr:col>
      <xdr:colOff>220980</xdr:colOff>
      <xdr:row>19</xdr:row>
      <xdr:rowOff>66078</xdr:rowOff>
    </xdr:from>
    <xdr:ext cx="610808" cy="254557"/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id="{612F6CD7-9ADE-4964-88FA-27EC6F6FCFD8}"/>
            </a:ext>
          </a:extLst>
        </xdr:cNvPr>
        <xdr:cNvSpPr txBox="1"/>
      </xdr:nvSpPr>
      <xdr:spPr>
        <a:xfrm>
          <a:off x="3848100" y="3830358"/>
          <a:ext cx="61080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l-GR" altLang="zh-CN" sz="1100" dirty="0">
              <a:latin typeface="Arial" panose="020B0604020202020204" pitchFamily="34" charset="0"/>
              <a:cs typeface="Arial" panose="020B0604020202020204" pitchFamily="34" charset="0"/>
            </a:rPr>
            <a:t>β</a:t>
          </a: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-actin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2</xdr:col>
      <xdr:colOff>331376</xdr:colOff>
      <xdr:row>18</xdr:row>
      <xdr:rowOff>185982</xdr:rowOff>
    </xdr:from>
    <xdr:ext cx="254557" cy="553228"/>
    <xdr:sp macro="" textlink="">
      <xdr:nvSpPr>
        <xdr:cNvPr id="19" name="文本框 18">
          <a:extLst>
            <a:ext uri="{FF2B5EF4-FFF2-40B4-BE49-F238E27FC236}">
              <a16:creationId xmlns:a16="http://schemas.microsoft.com/office/drawing/2014/main" id="{752E532D-0C53-4DCD-9D25-6C198B476DD6}"/>
            </a:ext>
          </a:extLst>
        </xdr:cNvPr>
        <xdr:cNvSpPr txBox="1"/>
      </xdr:nvSpPr>
      <xdr:spPr>
        <a:xfrm rot="18817787">
          <a:off x="1995601" y="3901477"/>
          <a:ext cx="55322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2 Day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2</xdr:col>
      <xdr:colOff>637418</xdr:colOff>
      <xdr:row>18</xdr:row>
      <xdr:rowOff>182880</xdr:rowOff>
    </xdr:from>
    <xdr:ext cx="245567" cy="553228"/>
    <xdr:sp macro="" textlink="">
      <xdr:nvSpPr>
        <xdr:cNvPr id="20" name="文本框 19">
          <a:extLst>
            <a:ext uri="{FF2B5EF4-FFF2-40B4-BE49-F238E27FC236}">
              <a16:creationId xmlns:a16="http://schemas.microsoft.com/office/drawing/2014/main" id="{6917EDF3-B3C6-41D6-A7C5-EC7765308975}"/>
            </a:ext>
          </a:extLst>
        </xdr:cNvPr>
        <xdr:cNvSpPr txBox="1"/>
      </xdr:nvSpPr>
      <xdr:spPr>
        <a:xfrm rot="18817787">
          <a:off x="2297148" y="3902870"/>
          <a:ext cx="553228" cy="2455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3 Day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3</xdr:col>
      <xdr:colOff>35438</xdr:colOff>
      <xdr:row>18</xdr:row>
      <xdr:rowOff>157480</xdr:rowOff>
    </xdr:from>
    <xdr:ext cx="245567" cy="553228"/>
    <xdr:sp macro="" textlink="">
      <xdr:nvSpPr>
        <xdr:cNvPr id="21" name="文本框 20">
          <a:extLst>
            <a:ext uri="{FF2B5EF4-FFF2-40B4-BE49-F238E27FC236}">
              <a16:creationId xmlns:a16="http://schemas.microsoft.com/office/drawing/2014/main" id="{0F599D5B-3BCE-4C7B-81FC-3B07DDE2B88B}"/>
            </a:ext>
          </a:extLst>
        </xdr:cNvPr>
        <xdr:cNvSpPr txBox="1"/>
      </xdr:nvSpPr>
      <xdr:spPr>
        <a:xfrm rot="18817787">
          <a:off x="2601948" y="3877470"/>
          <a:ext cx="553228" cy="2455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4 Day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3</xdr:col>
      <xdr:colOff>403738</xdr:colOff>
      <xdr:row>18</xdr:row>
      <xdr:rowOff>132080</xdr:rowOff>
    </xdr:from>
    <xdr:ext cx="245567" cy="553228"/>
    <xdr:sp macro="" textlink="">
      <xdr:nvSpPr>
        <xdr:cNvPr id="22" name="文本框 21">
          <a:extLst>
            <a:ext uri="{FF2B5EF4-FFF2-40B4-BE49-F238E27FC236}">
              <a16:creationId xmlns:a16="http://schemas.microsoft.com/office/drawing/2014/main" id="{A426069E-C5C8-439A-BFD3-9905D7BEE476}"/>
            </a:ext>
          </a:extLst>
        </xdr:cNvPr>
        <xdr:cNvSpPr txBox="1"/>
      </xdr:nvSpPr>
      <xdr:spPr>
        <a:xfrm rot="18817787">
          <a:off x="2970248" y="3852070"/>
          <a:ext cx="553228" cy="2455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5 Day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3</xdr:col>
      <xdr:colOff>708538</xdr:colOff>
      <xdr:row>18</xdr:row>
      <xdr:rowOff>119380</xdr:rowOff>
    </xdr:from>
    <xdr:ext cx="245567" cy="553228"/>
    <xdr:sp macro="" textlink="">
      <xdr:nvSpPr>
        <xdr:cNvPr id="23" name="文本框 22">
          <a:extLst>
            <a:ext uri="{FF2B5EF4-FFF2-40B4-BE49-F238E27FC236}">
              <a16:creationId xmlns:a16="http://schemas.microsoft.com/office/drawing/2014/main" id="{B8C2EEB9-6FCC-4038-AB67-0AFF4F9BA539}"/>
            </a:ext>
          </a:extLst>
        </xdr:cNvPr>
        <xdr:cNvSpPr txBox="1"/>
      </xdr:nvSpPr>
      <xdr:spPr>
        <a:xfrm rot="18817787">
          <a:off x="3275048" y="3839370"/>
          <a:ext cx="553228" cy="2455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6 Day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121277</xdr:colOff>
      <xdr:row>20</xdr:row>
      <xdr:rowOff>53378</xdr:rowOff>
    </xdr:from>
    <xdr:ext cx="605550" cy="436786"/>
    <xdr:sp macro="" textlink="">
      <xdr:nvSpPr>
        <xdr:cNvPr id="24" name="文本框 23">
          <a:extLst>
            <a:ext uri="{FF2B5EF4-FFF2-40B4-BE49-F238E27FC236}">
              <a16:creationId xmlns:a16="http://schemas.microsoft.com/office/drawing/2014/main" id="{36448DEB-4E98-4682-BFB7-9275837EF05E}"/>
            </a:ext>
          </a:extLst>
        </xdr:cNvPr>
        <xdr:cNvSpPr txBox="1"/>
      </xdr:nvSpPr>
      <xdr:spPr>
        <a:xfrm>
          <a:off x="1028057" y="4015778"/>
          <a:ext cx="605550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Marker</a:t>
          </a:r>
        </a:p>
        <a:p>
          <a:r>
            <a:rPr lang="en-US" altLang="zh-CN" sz="1100"/>
            <a:t>45kd</a:t>
          </a:r>
          <a:endParaRPr lang="zh-CN" altLang="en-US" sz="1100"/>
        </a:p>
      </xdr:txBody>
    </xdr:sp>
    <xdr:clientData/>
  </xdr:oneCellAnchor>
  <xdr:twoCellAnchor editAs="oneCell">
    <xdr:from>
      <xdr:col>1</xdr:col>
      <xdr:colOff>179553</xdr:colOff>
      <xdr:row>25</xdr:row>
      <xdr:rowOff>60960</xdr:rowOff>
    </xdr:from>
    <xdr:to>
      <xdr:col>6</xdr:col>
      <xdr:colOff>522453</xdr:colOff>
      <xdr:row>33</xdr:row>
      <xdr:rowOff>144779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38B74F23-175E-4FA0-8B11-5E229148057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6729" b="34682"/>
        <a:stretch/>
      </xdr:blipFill>
      <xdr:spPr>
        <a:xfrm>
          <a:off x="1086333" y="5013960"/>
          <a:ext cx="4876800" cy="1668779"/>
        </a:xfrm>
        <a:prstGeom prst="rect">
          <a:avLst/>
        </a:prstGeom>
      </xdr:spPr>
    </xdr:pic>
    <xdr:clientData/>
  </xdr:twoCellAnchor>
  <xdr:twoCellAnchor>
    <xdr:from>
      <xdr:col>1</xdr:col>
      <xdr:colOff>864169</xdr:colOff>
      <xdr:row>28</xdr:row>
      <xdr:rowOff>662</xdr:rowOff>
    </xdr:from>
    <xdr:to>
      <xdr:col>4</xdr:col>
      <xdr:colOff>471091</xdr:colOff>
      <xdr:row>29</xdr:row>
      <xdr:rowOff>113260</xdr:rowOff>
    </xdr:to>
    <xdr:sp macro="" textlink="">
      <xdr:nvSpPr>
        <xdr:cNvPr id="26" name="矩形 25">
          <a:extLst>
            <a:ext uri="{FF2B5EF4-FFF2-40B4-BE49-F238E27FC236}">
              <a16:creationId xmlns:a16="http://schemas.microsoft.com/office/drawing/2014/main" id="{5C8DA3CA-09AA-4FF2-95F2-1ACC41DEA832}"/>
            </a:ext>
          </a:extLst>
        </xdr:cNvPr>
        <xdr:cNvSpPr/>
      </xdr:nvSpPr>
      <xdr:spPr>
        <a:xfrm rot="21361237">
          <a:off x="1770949" y="5548022"/>
          <a:ext cx="2327262" cy="310718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oneCellAnchor>
    <xdr:from>
      <xdr:col>1</xdr:col>
      <xdr:colOff>114300</xdr:colOff>
      <xdr:row>28</xdr:row>
      <xdr:rowOff>109258</xdr:rowOff>
    </xdr:from>
    <xdr:ext cx="694484" cy="254557"/>
    <xdr:sp macro="" textlink="">
      <xdr:nvSpPr>
        <xdr:cNvPr id="27" name="文本框 26">
          <a:extLst>
            <a:ext uri="{FF2B5EF4-FFF2-40B4-BE49-F238E27FC236}">
              <a16:creationId xmlns:a16="http://schemas.microsoft.com/office/drawing/2014/main" id="{02A040A1-5180-4CBF-A8EA-4A44DE7255EB}"/>
            </a:ext>
          </a:extLst>
        </xdr:cNvPr>
        <xdr:cNvSpPr txBox="1"/>
      </xdr:nvSpPr>
      <xdr:spPr>
        <a:xfrm>
          <a:off x="1021080" y="5656618"/>
          <a:ext cx="694484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F</a:t>
          </a:r>
          <a:r>
            <a:rPr kumimoji="1" lang="el-GR" altLang="zh-CN" sz="1100" dirty="0">
              <a:latin typeface="Arial" panose="020B0604020202020204" pitchFamily="34" charset="0"/>
              <a:cs typeface="Arial" panose="020B0604020202020204" pitchFamily="34" charset="0"/>
            </a:rPr>
            <a:t>lag</a:t>
          </a: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-i53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2</xdr:col>
      <xdr:colOff>425212</xdr:colOff>
      <xdr:row>25</xdr:row>
      <xdr:rowOff>188522</xdr:rowOff>
    </xdr:from>
    <xdr:ext cx="254557" cy="553228"/>
    <xdr:sp macro="" textlink="">
      <xdr:nvSpPr>
        <xdr:cNvPr id="40" name="文本框 39">
          <a:extLst>
            <a:ext uri="{FF2B5EF4-FFF2-40B4-BE49-F238E27FC236}">
              <a16:creationId xmlns:a16="http://schemas.microsoft.com/office/drawing/2014/main" id="{4011739C-0782-46F2-9647-F3636EFD5527}"/>
            </a:ext>
          </a:extLst>
        </xdr:cNvPr>
        <xdr:cNvSpPr txBox="1"/>
      </xdr:nvSpPr>
      <xdr:spPr>
        <a:xfrm rot="18817787">
          <a:off x="2089437" y="5290857"/>
          <a:ext cx="55322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2 Day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2</xdr:col>
      <xdr:colOff>731254</xdr:colOff>
      <xdr:row>25</xdr:row>
      <xdr:rowOff>185420</xdr:rowOff>
    </xdr:from>
    <xdr:ext cx="245567" cy="553228"/>
    <xdr:sp macro="" textlink="">
      <xdr:nvSpPr>
        <xdr:cNvPr id="41" name="文本框 40">
          <a:extLst>
            <a:ext uri="{FF2B5EF4-FFF2-40B4-BE49-F238E27FC236}">
              <a16:creationId xmlns:a16="http://schemas.microsoft.com/office/drawing/2014/main" id="{F7BB447A-F6CF-488B-9198-02291CE8E38F}"/>
            </a:ext>
          </a:extLst>
        </xdr:cNvPr>
        <xdr:cNvSpPr txBox="1"/>
      </xdr:nvSpPr>
      <xdr:spPr>
        <a:xfrm rot="18817787">
          <a:off x="2390984" y="5292250"/>
          <a:ext cx="553228" cy="2455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3 Day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3</xdr:col>
      <xdr:colOff>129274</xdr:colOff>
      <xdr:row>25</xdr:row>
      <xdr:rowOff>160020</xdr:rowOff>
    </xdr:from>
    <xdr:ext cx="245567" cy="553228"/>
    <xdr:sp macro="" textlink="">
      <xdr:nvSpPr>
        <xdr:cNvPr id="42" name="文本框 41">
          <a:extLst>
            <a:ext uri="{FF2B5EF4-FFF2-40B4-BE49-F238E27FC236}">
              <a16:creationId xmlns:a16="http://schemas.microsoft.com/office/drawing/2014/main" id="{B13C94ED-F92F-4E8C-A9E2-CE0FC338E765}"/>
            </a:ext>
          </a:extLst>
        </xdr:cNvPr>
        <xdr:cNvSpPr txBox="1"/>
      </xdr:nvSpPr>
      <xdr:spPr>
        <a:xfrm rot="18817787">
          <a:off x="2695784" y="5266850"/>
          <a:ext cx="553228" cy="2455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4 Day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3</xdr:col>
      <xdr:colOff>497574</xdr:colOff>
      <xdr:row>25</xdr:row>
      <xdr:rowOff>134620</xdr:rowOff>
    </xdr:from>
    <xdr:ext cx="245567" cy="553228"/>
    <xdr:sp macro="" textlink="">
      <xdr:nvSpPr>
        <xdr:cNvPr id="43" name="文本框 42">
          <a:extLst>
            <a:ext uri="{FF2B5EF4-FFF2-40B4-BE49-F238E27FC236}">
              <a16:creationId xmlns:a16="http://schemas.microsoft.com/office/drawing/2014/main" id="{19455B0B-E094-45D3-8DD8-0A9B2ED07C9A}"/>
            </a:ext>
          </a:extLst>
        </xdr:cNvPr>
        <xdr:cNvSpPr txBox="1"/>
      </xdr:nvSpPr>
      <xdr:spPr>
        <a:xfrm rot="18817787">
          <a:off x="3064084" y="5241450"/>
          <a:ext cx="553228" cy="2455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5 Day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3</xdr:col>
      <xdr:colOff>802374</xdr:colOff>
      <xdr:row>25</xdr:row>
      <xdr:rowOff>121920</xdr:rowOff>
    </xdr:from>
    <xdr:ext cx="245567" cy="553228"/>
    <xdr:sp macro="" textlink="">
      <xdr:nvSpPr>
        <xdr:cNvPr id="44" name="文本框 43">
          <a:extLst>
            <a:ext uri="{FF2B5EF4-FFF2-40B4-BE49-F238E27FC236}">
              <a16:creationId xmlns:a16="http://schemas.microsoft.com/office/drawing/2014/main" id="{CA75E1BE-9B74-4BF5-8B7F-BBD340D6791D}"/>
            </a:ext>
          </a:extLst>
        </xdr:cNvPr>
        <xdr:cNvSpPr txBox="1"/>
      </xdr:nvSpPr>
      <xdr:spPr>
        <a:xfrm rot="18817787">
          <a:off x="3368884" y="5228750"/>
          <a:ext cx="553228" cy="2455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zh-CN" sz="1100" dirty="0">
              <a:latin typeface="Arial" panose="020B0604020202020204" pitchFamily="34" charset="0"/>
              <a:cs typeface="Arial" panose="020B0604020202020204" pitchFamily="34" charset="0"/>
            </a:rPr>
            <a:t>6 Day</a:t>
          </a:r>
          <a:endParaRPr kumimoji="1" lang="zh-CN" altLang="en-US" sz="1100" dirty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517373</xdr:colOff>
      <xdr:row>27</xdr:row>
      <xdr:rowOff>116878</xdr:rowOff>
    </xdr:from>
    <xdr:ext cx="605550" cy="436786"/>
    <xdr:sp macro="" textlink="">
      <xdr:nvSpPr>
        <xdr:cNvPr id="45" name="文本框 44">
          <a:extLst>
            <a:ext uri="{FF2B5EF4-FFF2-40B4-BE49-F238E27FC236}">
              <a16:creationId xmlns:a16="http://schemas.microsoft.com/office/drawing/2014/main" id="{4C6C1F9A-A90C-4ABD-A018-6BF3B49530A2}"/>
            </a:ext>
          </a:extLst>
        </xdr:cNvPr>
        <xdr:cNvSpPr txBox="1"/>
      </xdr:nvSpPr>
      <xdr:spPr>
        <a:xfrm>
          <a:off x="4144493" y="5466118"/>
          <a:ext cx="605550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Marker</a:t>
          </a:r>
        </a:p>
        <a:p>
          <a:r>
            <a:rPr lang="en-US" altLang="zh-CN" sz="1100"/>
            <a:t>15kd</a:t>
          </a:r>
          <a:endParaRPr lang="zh-CN" altLang="en-US" sz="1100"/>
        </a:p>
      </xdr:txBody>
    </xdr:sp>
    <xdr:clientData/>
  </xdr:oneCellAnchor>
  <xdr:twoCellAnchor>
    <xdr:from>
      <xdr:col>4</xdr:col>
      <xdr:colOff>334637</xdr:colOff>
      <xdr:row>28</xdr:row>
      <xdr:rowOff>152438</xdr:rowOff>
    </xdr:from>
    <xdr:to>
      <xdr:col>4</xdr:col>
      <xdr:colOff>597709</xdr:colOff>
      <xdr:row>28</xdr:row>
      <xdr:rowOff>152438</xdr:rowOff>
    </xdr:to>
    <xdr:cxnSp macro="">
      <xdr:nvCxnSpPr>
        <xdr:cNvPr id="3" name="直接箭头连接符 2">
          <a:extLst>
            <a:ext uri="{FF2B5EF4-FFF2-40B4-BE49-F238E27FC236}">
              <a16:creationId xmlns:a16="http://schemas.microsoft.com/office/drawing/2014/main" id="{F1C3B34D-2F95-425D-9574-A76E03C318DC}"/>
            </a:ext>
          </a:extLst>
        </xdr:cNvPr>
        <xdr:cNvCxnSpPr/>
      </xdr:nvCxnSpPr>
      <xdr:spPr>
        <a:xfrm rot="10800000">
          <a:off x="3961757" y="5699798"/>
          <a:ext cx="263072" cy="0"/>
        </a:xfrm>
        <a:prstGeom prst="straightConnector1">
          <a:avLst/>
        </a:prstGeom>
        <a:ln w="19050"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01337</xdr:colOff>
      <xdr:row>21</xdr:row>
      <xdr:rowOff>114338</xdr:rowOff>
    </xdr:from>
    <xdr:to>
      <xdr:col>1</xdr:col>
      <xdr:colOff>864409</xdr:colOff>
      <xdr:row>21</xdr:row>
      <xdr:rowOff>114338</xdr:rowOff>
    </xdr:to>
    <xdr:cxnSp macro="">
      <xdr:nvCxnSpPr>
        <xdr:cNvPr id="4" name="直接箭头连接符 3">
          <a:extLst>
            <a:ext uri="{FF2B5EF4-FFF2-40B4-BE49-F238E27FC236}">
              <a16:creationId xmlns:a16="http://schemas.microsoft.com/office/drawing/2014/main" id="{6F72715D-F0BA-4B58-BE4E-059FB9FB8BF7}"/>
            </a:ext>
          </a:extLst>
        </xdr:cNvPr>
        <xdr:cNvCxnSpPr/>
      </xdr:nvCxnSpPr>
      <xdr:spPr>
        <a:xfrm>
          <a:off x="1508117" y="4274858"/>
          <a:ext cx="263072" cy="0"/>
        </a:xfrm>
        <a:prstGeom prst="straightConnector1">
          <a:avLst/>
        </a:prstGeom>
        <a:ln w="19050"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0700</xdr:colOff>
      <xdr:row>3</xdr:row>
      <xdr:rowOff>152400</xdr:rowOff>
    </xdr:from>
    <xdr:to>
      <xdr:col>10</xdr:col>
      <xdr:colOff>304800</xdr:colOff>
      <xdr:row>13</xdr:row>
      <xdr:rowOff>12700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5C7FDA51-3D3E-084D-8E10-97A15AFD6216}"/>
            </a:ext>
          </a:extLst>
        </xdr:cNvPr>
        <xdr:cNvSpPr/>
      </xdr:nvSpPr>
      <xdr:spPr>
        <a:xfrm>
          <a:off x="520700" y="762000"/>
          <a:ext cx="8648700" cy="189230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87400</xdr:colOff>
      <xdr:row>2</xdr:row>
      <xdr:rowOff>114300</xdr:rowOff>
    </xdr:from>
    <xdr:to>
      <xdr:col>7</xdr:col>
      <xdr:colOff>266700</xdr:colOff>
      <xdr:row>16</xdr:row>
      <xdr:rowOff>38100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90534903-957E-144E-8E84-100A7C2C4520}"/>
            </a:ext>
          </a:extLst>
        </xdr:cNvPr>
        <xdr:cNvSpPr/>
      </xdr:nvSpPr>
      <xdr:spPr>
        <a:xfrm>
          <a:off x="5410200" y="520700"/>
          <a:ext cx="1130300" cy="256540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0</xdr:col>
      <xdr:colOff>774700</xdr:colOff>
      <xdr:row>2</xdr:row>
      <xdr:rowOff>127000</xdr:rowOff>
    </xdr:from>
    <xdr:to>
      <xdr:col>12</xdr:col>
      <xdr:colOff>254000</xdr:colOff>
      <xdr:row>16</xdr:row>
      <xdr:rowOff>50800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5FCF1CA6-1F73-0542-8B64-0422A0EE9E4F}"/>
            </a:ext>
          </a:extLst>
        </xdr:cNvPr>
        <xdr:cNvSpPr/>
      </xdr:nvSpPr>
      <xdr:spPr>
        <a:xfrm>
          <a:off x="9525000" y="533400"/>
          <a:ext cx="1130300" cy="256540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762000</xdr:colOff>
      <xdr:row>20</xdr:row>
      <xdr:rowOff>12700</xdr:rowOff>
    </xdr:from>
    <xdr:to>
      <xdr:col>7</xdr:col>
      <xdr:colOff>241300</xdr:colOff>
      <xdr:row>29</xdr:row>
      <xdr:rowOff>165100</xdr:rowOff>
    </xdr:to>
    <xdr:sp macro="" textlink="">
      <xdr:nvSpPr>
        <xdr:cNvPr id="4" name="矩形 3">
          <a:extLst>
            <a:ext uri="{FF2B5EF4-FFF2-40B4-BE49-F238E27FC236}">
              <a16:creationId xmlns:a16="http://schemas.microsoft.com/office/drawing/2014/main" id="{1B4540A7-3EC2-5845-91A1-600AAF924029}"/>
            </a:ext>
          </a:extLst>
        </xdr:cNvPr>
        <xdr:cNvSpPr/>
      </xdr:nvSpPr>
      <xdr:spPr>
        <a:xfrm>
          <a:off x="5384800" y="3873500"/>
          <a:ext cx="1130300" cy="198120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0</xdr:col>
      <xdr:colOff>736600</xdr:colOff>
      <xdr:row>19</xdr:row>
      <xdr:rowOff>190500</xdr:rowOff>
    </xdr:from>
    <xdr:to>
      <xdr:col>12</xdr:col>
      <xdr:colOff>215900</xdr:colOff>
      <xdr:row>29</xdr:row>
      <xdr:rowOff>139700</xdr:rowOff>
    </xdr:to>
    <xdr:sp macro="" textlink="">
      <xdr:nvSpPr>
        <xdr:cNvPr id="5" name="矩形 4">
          <a:extLst>
            <a:ext uri="{FF2B5EF4-FFF2-40B4-BE49-F238E27FC236}">
              <a16:creationId xmlns:a16="http://schemas.microsoft.com/office/drawing/2014/main" id="{6972469C-0511-9641-AB51-8AE471593664}"/>
            </a:ext>
          </a:extLst>
        </xdr:cNvPr>
        <xdr:cNvSpPr/>
      </xdr:nvSpPr>
      <xdr:spPr>
        <a:xfrm>
          <a:off x="9486900" y="3848100"/>
          <a:ext cx="1130300" cy="198120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0</xdr:colOff>
      <xdr:row>15</xdr:row>
      <xdr:rowOff>12700</xdr:rowOff>
    </xdr:from>
    <xdr:to>
      <xdr:col>7</xdr:col>
      <xdr:colOff>241300</xdr:colOff>
      <xdr:row>24</xdr:row>
      <xdr:rowOff>165100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E65C2684-A673-8848-8CA8-F69E5816B745}"/>
            </a:ext>
          </a:extLst>
        </xdr:cNvPr>
        <xdr:cNvSpPr/>
      </xdr:nvSpPr>
      <xdr:spPr>
        <a:xfrm>
          <a:off x="5384800" y="3873500"/>
          <a:ext cx="1130300" cy="198120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0</xdr:col>
      <xdr:colOff>698500</xdr:colOff>
      <xdr:row>15</xdr:row>
      <xdr:rowOff>25400</xdr:rowOff>
    </xdr:from>
    <xdr:to>
      <xdr:col>12</xdr:col>
      <xdr:colOff>177800</xdr:colOff>
      <xdr:row>24</xdr:row>
      <xdr:rowOff>177800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16A8D0F1-3AF2-1341-B44E-1B1E5A1CAB09}"/>
            </a:ext>
          </a:extLst>
        </xdr:cNvPr>
        <xdr:cNvSpPr/>
      </xdr:nvSpPr>
      <xdr:spPr>
        <a:xfrm>
          <a:off x="9664700" y="3073400"/>
          <a:ext cx="1130300" cy="1981200"/>
        </a:xfrm>
        <a:prstGeom prst="rect">
          <a:avLst/>
        </a:prstGeom>
        <a:noFill/>
        <a:ln w="25400"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61B89-210E-3B49-A782-6CE81018560F}">
  <dimension ref="A2:P100"/>
  <sheetViews>
    <sheetView topLeftCell="A55" zoomScale="66" workbookViewId="0">
      <selection activeCell="R56" sqref="R56"/>
    </sheetView>
  </sheetViews>
  <sheetFormatPr defaultColWidth="10.81640625" defaultRowHeight="15.6" x14ac:dyDescent="0.3"/>
  <sheetData>
    <row r="2" spans="1:13" ht="16.05" customHeight="1" x14ac:dyDescent="0.25">
      <c r="A2" s="8" t="s">
        <v>44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x14ac:dyDescent="0.25">
      <c r="E3" s="33" t="s">
        <v>10</v>
      </c>
      <c r="F3" s="33"/>
      <c r="G3" s="33"/>
      <c r="H3" s="33" t="s">
        <v>3</v>
      </c>
      <c r="I3" s="33"/>
      <c r="J3" s="33"/>
      <c r="K3" s="33" t="s">
        <v>11</v>
      </c>
      <c r="L3" s="33"/>
      <c r="M3" s="33"/>
    </row>
    <row r="4" spans="1:13" x14ac:dyDescent="0.25">
      <c r="E4" s="4" t="s">
        <v>5</v>
      </c>
      <c r="F4" s="4" t="s">
        <v>6</v>
      </c>
      <c r="G4" s="4" t="s">
        <v>7</v>
      </c>
      <c r="H4" s="4" t="s">
        <v>5</v>
      </c>
      <c r="I4" s="4" t="s">
        <v>6</v>
      </c>
      <c r="J4" s="4" t="s">
        <v>7</v>
      </c>
      <c r="K4" s="4" t="s">
        <v>5</v>
      </c>
      <c r="L4" s="4" t="s">
        <v>6</v>
      </c>
      <c r="M4" s="4" t="s">
        <v>7</v>
      </c>
    </row>
    <row r="5" spans="1:13" ht="16.05" customHeight="1" x14ac:dyDescent="0.25">
      <c r="B5" s="32" t="s">
        <v>40</v>
      </c>
      <c r="C5" s="32" t="s">
        <v>41</v>
      </c>
      <c r="D5" s="1" t="s">
        <v>33</v>
      </c>
      <c r="E5" s="4">
        <v>45.444191340000003</v>
      </c>
      <c r="F5" s="4">
        <v>45.681671809999997</v>
      </c>
      <c r="G5" s="4">
        <v>46.373305940000002</v>
      </c>
      <c r="H5" s="4">
        <v>23.227593580000001</v>
      </c>
      <c r="I5" s="4">
        <v>22.092429320000001</v>
      </c>
      <c r="J5" s="4">
        <v>23.574339770000002</v>
      </c>
      <c r="K5" s="4">
        <v>17.683286930000001</v>
      </c>
      <c r="L5" s="4">
        <v>15.85866886</v>
      </c>
      <c r="M5" s="4">
        <v>16.22320156</v>
      </c>
    </row>
    <row r="6" spans="1:13" x14ac:dyDescent="0.25">
      <c r="B6" s="32"/>
      <c r="C6" s="32"/>
      <c r="D6" s="1" t="s">
        <v>34</v>
      </c>
      <c r="E6" s="4">
        <v>75.169053300000002</v>
      </c>
      <c r="F6" s="4">
        <v>61.717637490000001</v>
      </c>
      <c r="G6" s="4">
        <v>65.978554970000005</v>
      </c>
      <c r="H6" s="4">
        <v>26.86953063</v>
      </c>
      <c r="I6" s="4">
        <v>18.569878620000001</v>
      </c>
      <c r="J6" s="4">
        <v>21.490129270000001</v>
      </c>
      <c r="K6" s="4">
        <v>10.54097056</v>
      </c>
      <c r="L6" s="4">
        <v>17.525598429999999</v>
      </c>
      <c r="M6" s="4">
        <v>15.021545250000001</v>
      </c>
    </row>
    <row r="7" spans="1:13" x14ac:dyDescent="0.25">
      <c r="B7" s="32"/>
      <c r="C7" s="32"/>
      <c r="D7" s="1" t="s">
        <v>35</v>
      </c>
      <c r="E7" s="4">
        <v>44.017046090000001</v>
      </c>
      <c r="F7" s="4">
        <v>45.879347989999999</v>
      </c>
      <c r="G7" s="4">
        <v>45.720916129999999</v>
      </c>
      <c r="H7" s="4">
        <v>37.359690890000003</v>
      </c>
      <c r="I7" s="4">
        <v>39.344383919999999</v>
      </c>
      <c r="J7" s="4">
        <v>39.171884640000002</v>
      </c>
      <c r="K7" s="4">
        <v>16.343654099999998</v>
      </c>
      <c r="L7" s="4">
        <v>18.188948</v>
      </c>
      <c r="M7" s="4">
        <v>16.931310960000001</v>
      </c>
    </row>
    <row r="8" spans="1:13" x14ac:dyDescent="0.25">
      <c r="B8" s="32"/>
      <c r="C8" s="32"/>
      <c r="D8" s="1" t="s">
        <v>36</v>
      </c>
      <c r="E8" s="4">
        <v>44.667366299999998</v>
      </c>
      <c r="F8" s="4">
        <v>42.354347179999998</v>
      </c>
      <c r="G8" s="4">
        <v>44.727510160000001</v>
      </c>
      <c r="H8" s="4">
        <v>43.47490586</v>
      </c>
      <c r="I8" s="4">
        <v>40.603525550000001</v>
      </c>
      <c r="J8" s="4">
        <v>43.176214969999997</v>
      </c>
      <c r="K8" s="4">
        <v>17.983620389999999</v>
      </c>
      <c r="L8" s="4">
        <v>16.55572154</v>
      </c>
      <c r="M8" s="4">
        <v>17.3119139</v>
      </c>
    </row>
    <row r="9" spans="1:13" ht="16.05" customHeight="1" x14ac:dyDescent="0.25">
      <c r="B9" s="32"/>
      <c r="C9" s="32" t="s">
        <v>42</v>
      </c>
      <c r="D9" s="1" t="s">
        <v>33</v>
      </c>
      <c r="E9" s="4">
        <v>50.840031570000001</v>
      </c>
      <c r="F9" s="4">
        <v>52.084227200000001</v>
      </c>
      <c r="G9" s="4">
        <v>51.612784920000003</v>
      </c>
      <c r="H9" s="4">
        <v>19.532546190000001</v>
      </c>
      <c r="I9" s="4">
        <v>17.378461340000001</v>
      </c>
      <c r="J9" s="4">
        <v>18.216492769999999</v>
      </c>
      <c r="K9" s="4">
        <v>25.927416999999998</v>
      </c>
      <c r="L9" s="4">
        <v>26.845770000000002</v>
      </c>
      <c r="M9" s="4">
        <v>26.844296</v>
      </c>
    </row>
    <row r="10" spans="1:13" x14ac:dyDescent="0.25">
      <c r="B10" s="32"/>
      <c r="C10" s="32"/>
      <c r="D10" s="1" t="s">
        <v>34</v>
      </c>
      <c r="E10" s="4">
        <v>49.644614539999999</v>
      </c>
      <c r="F10" s="4">
        <v>54.493861819999999</v>
      </c>
      <c r="G10" s="4">
        <v>52.26485615</v>
      </c>
      <c r="H10" s="4">
        <v>18.197297509999999</v>
      </c>
      <c r="I10" s="4">
        <v>18.913348670000001</v>
      </c>
      <c r="J10" s="4">
        <v>18.448033469999999</v>
      </c>
      <c r="K10" s="4">
        <v>29.822697999999999</v>
      </c>
      <c r="L10" s="4">
        <v>30.511664</v>
      </c>
      <c r="M10" s="4">
        <v>30.074065999999998</v>
      </c>
    </row>
    <row r="11" spans="1:13" x14ac:dyDescent="0.25">
      <c r="B11" s="32"/>
      <c r="C11" s="32"/>
      <c r="D11" s="1" t="s">
        <v>35</v>
      </c>
      <c r="E11" s="4">
        <v>56.72884337</v>
      </c>
      <c r="F11" s="4">
        <v>52.466964859999997</v>
      </c>
      <c r="G11" s="4">
        <v>54.469368520000003</v>
      </c>
      <c r="H11" s="4">
        <v>47.888256089999999</v>
      </c>
      <c r="I11" s="4">
        <v>44.637552499999998</v>
      </c>
      <c r="J11" s="4">
        <v>46.037700280000003</v>
      </c>
      <c r="K11" s="4">
        <v>29.681104999999999</v>
      </c>
      <c r="L11" s="4">
        <v>34.272886</v>
      </c>
      <c r="M11" s="4">
        <v>31.694628000000002</v>
      </c>
    </row>
    <row r="12" spans="1:13" x14ac:dyDescent="0.25">
      <c r="B12" s="32"/>
      <c r="C12" s="32"/>
      <c r="D12" s="1" t="s">
        <v>36</v>
      </c>
      <c r="E12" s="4">
        <v>57.257879000000003</v>
      </c>
      <c r="F12" s="4">
        <v>47.619818279999997</v>
      </c>
      <c r="G12" s="4">
        <v>53.198026460000001</v>
      </c>
      <c r="H12" s="4">
        <v>54.962750610000001</v>
      </c>
      <c r="I12" s="4">
        <v>45.414190920000003</v>
      </c>
      <c r="J12" s="4">
        <v>51.128055619999998</v>
      </c>
      <c r="K12" s="4">
        <v>27.743271</v>
      </c>
      <c r="L12" s="4">
        <v>27.144938</v>
      </c>
      <c r="M12" s="4">
        <v>27.187709999999999</v>
      </c>
    </row>
    <row r="13" spans="1:13" ht="16.05" customHeight="1" x14ac:dyDescent="0.25">
      <c r="B13" s="32"/>
      <c r="C13" s="32" t="s">
        <v>43</v>
      </c>
      <c r="D13" s="1" t="s">
        <v>33</v>
      </c>
      <c r="E13" s="4">
        <v>64.710263359999999</v>
      </c>
      <c r="F13" s="4">
        <v>64.804945219999993</v>
      </c>
      <c r="G13" s="4">
        <v>64.124084409999995</v>
      </c>
      <c r="H13" s="4">
        <v>7.4808117999999997</v>
      </c>
      <c r="I13" s="4">
        <v>7.5921779960000002</v>
      </c>
      <c r="J13" s="4">
        <v>7.339989536</v>
      </c>
      <c r="K13" s="4">
        <v>32.637523999999999</v>
      </c>
      <c r="L13" s="4">
        <v>32.888871000000002</v>
      </c>
      <c r="M13" s="4">
        <v>33.183641000000001</v>
      </c>
    </row>
    <row r="14" spans="1:13" x14ac:dyDescent="0.25">
      <c r="B14" s="32"/>
      <c r="C14" s="32"/>
      <c r="D14" s="1" t="s">
        <v>34</v>
      </c>
      <c r="E14" s="4">
        <v>60.754217150000002</v>
      </c>
      <c r="F14" s="4">
        <v>59.857177239999999</v>
      </c>
      <c r="G14" s="4">
        <v>59.914207060000003</v>
      </c>
      <c r="H14" s="4">
        <v>7.2928435079999998</v>
      </c>
      <c r="I14" s="4">
        <v>7.7950734170000002</v>
      </c>
      <c r="J14" s="4">
        <v>7.7256333100000001</v>
      </c>
      <c r="K14" s="4">
        <v>35.137715</v>
      </c>
      <c r="L14" s="4">
        <v>37.115862999999997</v>
      </c>
      <c r="M14" s="4">
        <v>36.517488999999998</v>
      </c>
    </row>
    <row r="15" spans="1:13" x14ac:dyDescent="0.25">
      <c r="B15" s="32"/>
      <c r="C15" s="32"/>
      <c r="D15" s="1" t="s">
        <v>35</v>
      </c>
      <c r="E15" s="4">
        <v>65.018682589999997</v>
      </c>
      <c r="F15" s="4">
        <v>64.825884009999996</v>
      </c>
      <c r="G15" s="4">
        <v>64.603436939999995</v>
      </c>
      <c r="H15" s="4">
        <v>39.363976049999998</v>
      </c>
      <c r="I15" s="4">
        <v>40.118875719999998</v>
      </c>
      <c r="J15" s="4">
        <v>40.148566760000001</v>
      </c>
      <c r="K15" s="4">
        <v>31.693508000000001</v>
      </c>
      <c r="L15" s="4">
        <v>33.078679999999999</v>
      </c>
      <c r="M15" s="4">
        <v>32.784205</v>
      </c>
    </row>
    <row r="16" spans="1:13" x14ac:dyDescent="0.25">
      <c r="B16" s="32"/>
      <c r="C16" s="32"/>
      <c r="D16" s="1" t="s">
        <v>36</v>
      </c>
      <c r="E16" s="4">
        <v>67.212727880000003</v>
      </c>
      <c r="F16" s="4">
        <v>66.801400740000005</v>
      </c>
      <c r="G16" s="4">
        <v>66.941369910000006</v>
      </c>
      <c r="H16" s="4">
        <v>58.683553269999997</v>
      </c>
      <c r="I16" s="4">
        <v>58.57451477</v>
      </c>
      <c r="J16" s="4">
        <v>58.448139240000003</v>
      </c>
      <c r="K16" s="4">
        <v>29.562037</v>
      </c>
      <c r="L16" s="4">
        <v>28.994523999999998</v>
      </c>
      <c r="M16" s="4">
        <v>29.134585000000001</v>
      </c>
    </row>
    <row r="18" spans="1:13" ht="16.05" customHeight="1" x14ac:dyDescent="0.25">
      <c r="A18" s="8" t="s">
        <v>45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20" spans="1:13" x14ac:dyDescent="0.25">
      <c r="E20" s="33" t="s">
        <v>10</v>
      </c>
      <c r="F20" s="33"/>
      <c r="G20" s="33"/>
      <c r="H20" s="33" t="s">
        <v>3</v>
      </c>
      <c r="I20" s="33"/>
      <c r="J20" s="33"/>
      <c r="K20" s="33" t="s">
        <v>11</v>
      </c>
      <c r="L20" s="33"/>
      <c r="M20" s="33"/>
    </row>
    <row r="21" spans="1:13" x14ac:dyDescent="0.25">
      <c r="E21" s="4" t="s">
        <v>5</v>
      </c>
      <c r="F21" s="4" t="s">
        <v>6</v>
      </c>
      <c r="G21" s="4" t="s">
        <v>7</v>
      </c>
      <c r="H21" s="4" t="s">
        <v>5</v>
      </c>
      <c r="I21" s="4" t="s">
        <v>6</v>
      </c>
      <c r="J21" s="4" t="s">
        <v>7</v>
      </c>
      <c r="K21" s="4" t="s">
        <v>5</v>
      </c>
      <c r="L21" s="4" t="s">
        <v>6</v>
      </c>
      <c r="M21" s="4" t="s">
        <v>7</v>
      </c>
    </row>
    <row r="22" spans="1:13" x14ac:dyDescent="0.25">
      <c r="B22" s="32" t="s">
        <v>40</v>
      </c>
      <c r="C22" s="32" t="s">
        <v>41</v>
      </c>
      <c r="D22" s="1" t="s">
        <v>46</v>
      </c>
      <c r="E22" s="4">
        <v>44.861528190000001</v>
      </c>
      <c r="F22" s="4">
        <v>51.096147029999997</v>
      </c>
      <c r="G22" s="4">
        <v>48.302719639999999</v>
      </c>
      <c r="H22" s="4">
        <v>20.188136849999999</v>
      </c>
      <c r="I22" s="4">
        <v>15.651528190000001</v>
      </c>
      <c r="J22" s="4">
        <v>18.288480710000002</v>
      </c>
      <c r="K22" s="4">
        <v>19.919919920000002</v>
      </c>
      <c r="L22" s="4">
        <v>17.757750659999999</v>
      </c>
      <c r="M22" s="4">
        <v>18.754093690000001</v>
      </c>
    </row>
    <row r="23" spans="1:13" x14ac:dyDescent="0.25">
      <c r="B23" s="32"/>
      <c r="C23" s="32"/>
      <c r="D23" s="1" t="s">
        <v>47</v>
      </c>
      <c r="E23" s="4">
        <v>41.728405539999997</v>
      </c>
      <c r="F23" s="4">
        <v>34.366248409999997</v>
      </c>
      <c r="G23" s="4">
        <v>39.34750459</v>
      </c>
      <c r="H23" s="4">
        <v>15.13150912</v>
      </c>
      <c r="I23" s="4">
        <v>15.759228950000001</v>
      </c>
      <c r="J23" s="4">
        <v>15.998788380000001</v>
      </c>
      <c r="K23" s="4">
        <v>16.498609550000001</v>
      </c>
      <c r="L23" s="4">
        <v>20.029096200000001</v>
      </c>
      <c r="M23" s="4">
        <v>17.43848333</v>
      </c>
    </row>
    <row r="24" spans="1:13" x14ac:dyDescent="0.25">
      <c r="B24" s="32"/>
      <c r="C24" s="32"/>
      <c r="D24" s="1" t="s">
        <v>48</v>
      </c>
      <c r="E24" s="4">
        <v>43.240974829999999</v>
      </c>
      <c r="F24" s="4">
        <v>45.556151360000001</v>
      </c>
      <c r="G24" s="4">
        <v>44.691440640000003</v>
      </c>
      <c r="H24" s="4">
        <v>21.54269747</v>
      </c>
      <c r="I24" s="4">
        <v>20.340872050000002</v>
      </c>
      <c r="J24" s="4">
        <v>21.368075449999999</v>
      </c>
      <c r="K24" s="4">
        <v>16.90498367</v>
      </c>
      <c r="L24" s="4">
        <v>17.238116269999999</v>
      </c>
      <c r="M24" s="4">
        <v>17.05911876</v>
      </c>
    </row>
    <row r="25" spans="1:13" x14ac:dyDescent="0.25">
      <c r="B25" s="32"/>
      <c r="C25" s="32"/>
      <c r="D25" s="1" t="s">
        <v>49</v>
      </c>
      <c r="E25" s="4">
        <v>51.291560099999998</v>
      </c>
      <c r="F25" s="4">
        <v>47.924895530000001</v>
      </c>
      <c r="G25" s="4">
        <v>49.172576829999997</v>
      </c>
      <c r="H25" s="4">
        <v>26.653878939999998</v>
      </c>
      <c r="I25" s="4">
        <v>25.124506270000001</v>
      </c>
      <c r="J25" s="4">
        <v>26.025835870000002</v>
      </c>
      <c r="K25" s="4">
        <v>19.88064791</v>
      </c>
      <c r="L25" s="4">
        <v>19.48022211</v>
      </c>
      <c r="M25" s="4">
        <v>18.621242819999999</v>
      </c>
    </row>
    <row r="26" spans="1:13" x14ac:dyDescent="0.25">
      <c r="B26" s="32"/>
      <c r="C26" s="32" t="s">
        <v>42</v>
      </c>
      <c r="D26" s="1" t="s">
        <v>46</v>
      </c>
      <c r="E26" s="4">
        <v>55.075361020000003</v>
      </c>
      <c r="F26" s="4">
        <v>53.536244170000003</v>
      </c>
      <c r="G26" s="4">
        <v>53.971361729999998</v>
      </c>
      <c r="H26" s="4">
        <v>14.525080880000001</v>
      </c>
      <c r="I26" s="4">
        <v>14.241627810000001</v>
      </c>
      <c r="J26" s="4">
        <v>14.40209726</v>
      </c>
      <c r="K26" s="4">
        <v>31.893626999999999</v>
      </c>
      <c r="L26" s="4">
        <v>35.584569999999999</v>
      </c>
      <c r="M26" s="4">
        <v>33.730441999999996</v>
      </c>
    </row>
    <row r="27" spans="1:13" x14ac:dyDescent="0.25">
      <c r="B27" s="32"/>
      <c r="C27" s="32"/>
      <c r="D27" s="1" t="s">
        <v>47</v>
      </c>
      <c r="E27" s="4">
        <v>46.99950458</v>
      </c>
      <c r="F27" s="4">
        <v>51.228991970000003</v>
      </c>
      <c r="G27" s="4">
        <v>49.221842629999998</v>
      </c>
      <c r="H27" s="4">
        <v>22.651942529999999</v>
      </c>
      <c r="I27" s="4">
        <v>15.949904630000001</v>
      </c>
      <c r="J27" s="4">
        <v>18.979447969999999</v>
      </c>
      <c r="K27" s="4">
        <v>30.589870999999999</v>
      </c>
      <c r="L27" s="4">
        <v>30.857955</v>
      </c>
      <c r="M27" s="4">
        <v>30.885888000000001</v>
      </c>
    </row>
    <row r="28" spans="1:13" x14ac:dyDescent="0.25">
      <c r="B28" s="32"/>
      <c r="C28" s="32"/>
      <c r="D28" s="1" t="s">
        <v>48</v>
      </c>
      <c r="E28" s="4">
        <v>53.66413112</v>
      </c>
      <c r="F28" s="4">
        <v>59.591343199999997</v>
      </c>
      <c r="G28" s="4">
        <v>55.746658150000002</v>
      </c>
      <c r="H28" s="4">
        <v>17.999137390000001</v>
      </c>
      <c r="I28" s="4">
        <v>22.14411608</v>
      </c>
      <c r="J28" s="4">
        <v>19.885925700000001</v>
      </c>
      <c r="K28" s="4">
        <v>31.787171000000001</v>
      </c>
      <c r="L28" s="4">
        <v>28.241177</v>
      </c>
      <c r="M28" s="4">
        <v>30.416878000000001</v>
      </c>
    </row>
    <row r="29" spans="1:13" x14ac:dyDescent="0.25">
      <c r="B29" s="32"/>
      <c r="C29" s="32"/>
      <c r="D29" s="1" t="s">
        <v>49</v>
      </c>
      <c r="E29" s="4">
        <v>54.40328547</v>
      </c>
      <c r="F29" s="4">
        <v>55.015715030000003</v>
      </c>
      <c r="G29" s="4">
        <v>54.709618429999999</v>
      </c>
      <c r="H29" s="4">
        <v>21.358246300000001</v>
      </c>
      <c r="I29" s="4">
        <v>20.71328793</v>
      </c>
      <c r="J29" s="4">
        <v>21.091645310000001</v>
      </c>
      <c r="K29" s="4">
        <v>30.587738999999999</v>
      </c>
      <c r="L29" s="4">
        <v>33.730573999999997</v>
      </c>
      <c r="M29" s="4">
        <v>32.488121999999997</v>
      </c>
    </row>
    <row r="30" spans="1:13" x14ac:dyDescent="0.25">
      <c r="B30" s="32"/>
      <c r="C30" s="32" t="s">
        <v>43</v>
      </c>
      <c r="D30" s="1" t="s">
        <v>46</v>
      </c>
      <c r="E30" s="4">
        <v>63.844003120000004</v>
      </c>
      <c r="F30" s="4">
        <v>63.720008350000001</v>
      </c>
      <c r="G30" s="4">
        <v>63.045165300000001</v>
      </c>
      <c r="H30" s="4">
        <v>8.0814933599999996</v>
      </c>
      <c r="I30" s="4">
        <v>5.9419987479999996</v>
      </c>
      <c r="J30" s="4">
        <v>6.3901022149999998</v>
      </c>
      <c r="K30" s="4">
        <v>34.081657999999997</v>
      </c>
      <c r="L30" s="4">
        <v>33.553097999999999</v>
      </c>
      <c r="M30" s="4">
        <v>34.294139999999999</v>
      </c>
    </row>
    <row r="31" spans="1:13" x14ac:dyDescent="0.25">
      <c r="B31" s="32"/>
      <c r="C31" s="32"/>
      <c r="D31" s="1" t="s">
        <v>47</v>
      </c>
      <c r="E31" s="4">
        <v>61.260344009999997</v>
      </c>
      <c r="F31" s="4">
        <v>60.50060337</v>
      </c>
      <c r="G31" s="4">
        <v>61.00126685</v>
      </c>
      <c r="H31" s="4">
        <v>5.6128417309999996</v>
      </c>
      <c r="I31" s="4">
        <v>5.7612207560000002</v>
      </c>
      <c r="J31" s="4">
        <v>5.6963170749999996</v>
      </c>
      <c r="K31" s="4">
        <v>35.468567</v>
      </c>
      <c r="L31" s="4">
        <v>35.953131999999997</v>
      </c>
      <c r="M31" s="4">
        <v>35.383676000000001</v>
      </c>
    </row>
    <row r="32" spans="1:13" x14ac:dyDescent="0.25">
      <c r="B32" s="32"/>
      <c r="C32" s="32"/>
      <c r="D32" s="1" t="s">
        <v>48</v>
      </c>
      <c r="E32" s="4">
        <v>63.07064432</v>
      </c>
      <c r="F32" s="4">
        <v>65.129448409999995</v>
      </c>
      <c r="G32" s="4">
        <v>64.08408292</v>
      </c>
      <c r="H32" s="4">
        <v>8.4513146490000004</v>
      </c>
      <c r="I32" s="4">
        <v>7.7421295719999996</v>
      </c>
      <c r="J32" s="4">
        <v>8.1693314939999997</v>
      </c>
      <c r="K32" s="4">
        <v>33.165992000000003</v>
      </c>
      <c r="L32" s="4">
        <v>32.883257999999998</v>
      </c>
      <c r="M32" s="4">
        <v>33.137762000000002</v>
      </c>
    </row>
    <row r="33" spans="2:13" x14ac:dyDescent="0.25">
      <c r="B33" s="32"/>
      <c r="C33" s="32"/>
      <c r="D33" s="1" t="s">
        <v>49</v>
      </c>
      <c r="E33" s="4">
        <v>59.917119479999997</v>
      </c>
      <c r="F33" s="4">
        <v>61.605338039999999</v>
      </c>
      <c r="G33" s="4">
        <v>60.806794060000001</v>
      </c>
      <c r="H33" s="4">
        <v>8.1167938769999992</v>
      </c>
      <c r="I33" s="4">
        <v>8.6586203509999997</v>
      </c>
      <c r="J33" s="4">
        <v>8.3964688790000004</v>
      </c>
      <c r="K33" s="4">
        <v>36.289828</v>
      </c>
      <c r="L33" s="4">
        <v>35.221274000000001</v>
      </c>
      <c r="M33" s="4">
        <v>35.932505999999997</v>
      </c>
    </row>
    <row r="36" spans="2:13" x14ac:dyDescent="0.25">
      <c r="B36" s="25" t="s">
        <v>259</v>
      </c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4"/>
    </row>
    <row r="37" spans="2:13" x14ac:dyDescent="0.25">
      <c r="C37" s="4"/>
      <c r="D37" s="33" t="s">
        <v>50</v>
      </c>
      <c r="E37" s="33"/>
      <c r="F37" s="33"/>
      <c r="G37" s="33" t="s">
        <v>51</v>
      </c>
      <c r="H37" s="33"/>
      <c r="I37" s="33"/>
      <c r="J37" s="33" t="s">
        <v>52</v>
      </c>
      <c r="K37" s="33"/>
      <c r="L37" s="33"/>
      <c r="M37" s="4"/>
    </row>
    <row r="38" spans="2:13" x14ac:dyDescent="0.25">
      <c r="C38" s="4"/>
      <c r="D38" s="4" t="s">
        <v>5</v>
      </c>
      <c r="E38" s="4" t="s">
        <v>6</v>
      </c>
      <c r="F38" s="4" t="s">
        <v>7</v>
      </c>
      <c r="G38" s="4" t="s">
        <v>5</v>
      </c>
      <c r="H38" s="4" t="s">
        <v>6</v>
      </c>
      <c r="I38" s="4" t="s">
        <v>7</v>
      </c>
      <c r="J38" s="4" t="s">
        <v>5</v>
      </c>
      <c r="K38" s="4" t="s">
        <v>6</v>
      </c>
      <c r="L38" s="4" t="s">
        <v>7</v>
      </c>
      <c r="M38" s="4"/>
    </row>
    <row r="39" spans="2:13" ht="16.05" customHeight="1" x14ac:dyDescent="0.25">
      <c r="B39" s="32" t="s">
        <v>27</v>
      </c>
      <c r="C39" s="4" t="s">
        <v>0</v>
      </c>
      <c r="D39" s="4">
        <f>H5/E5*100</f>
        <v>51.112348784508043</v>
      </c>
      <c r="E39" s="4">
        <f>I5/F5*100</f>
        <v>48.361691778460333</v>
      </c>
      <c r="F39" s="4">
        <f t="shared" ref="F39" si="0">J5/G5*100</f>
        <v>50.836012857270966</v>
      </c>
      <c r="G39" s="4">
        <v>35.745469</v>
      </c>
      <c r="H39" s="4">
        <v>30.088446999999999</v>
      </c>
      <c r="I39" s="4">
        <v>32.571385200000002</v>
      </c>
      <c r="J39" s="4">
        <v>45.001001199999997</v>
      </c>
      <c r="K39" s="4">
        <v>30.631523300000001</v>
      </c>
      <c r="L39" s="4">
        <v>37.862217399999999</v>
      </c>
      <c r="M39" s="4"/>
    </row>
    <row r="40" spans="2:13" x14ac:dyDescent="0.25">
      <c r="B40" s="32"/>
      <c r="C40" s="4" t="s">
        <v>14</v>
      </c>
      <c r="D40" s="4">
        <v>38.419618499999999</v>
      </c>
      <c r="E40" s="4">
        <v>33.366073100000001</v>
      </c>
      <c r="F40" s="4">
        <v>35.294535600000003</v>
      </c>
      <c r="G40" s="4">
        <v>36.655129000000002</v>
      </c>
      <c r="H40" s="4">
        <v>34.707301000000001</v>
      </c>
      <c r="I40" s="4">
        <v>35.297205099999999</v>
      </c>
      <c r="J40" s="4">
        <v>26.373101500000001</v>
      </c>
      <c r="K40" s="4">
        <v>26.6018434</v>
      </c>
      <c r="L40" s="4">
        <v>26.684702399999999</v>
      </c>
      <c r="M40" s="4"/>
    </row>
    <row r="41" spans="2:13" x14ac:dyDescent="0.25">
      <c r="B41" s="32"/>
      <c r="C41" s="4" t="s">
        <v>1</v>
      </c>
      <c r="D41" s="4">
        <v>11.5604719</v>
      </c>
      <c r="E41" s="4">
        <v>11.71543</v>
      </c>
      <c r="F41" s="4">
        <v>11.4465409</v>
      </c>
      <c r="G41" s="4">
        <v>12.0038474</v>
      </c>
      <c r="H41" s="4">
        <v>13.022788200000001</v>
      </c>
      <c r="I41" s="4">
        <v>12.8944931</v>
      </c>
      <c r="J41" s="4">
        <v>12.658187099999999</v>
      </c>
      <c r="K41" s="4">
        <v>9.3251694399999998</v>
      </c>
      <c r="L41" s="4">
        <v>10.135752999999999</v>
      </c>
      <c r="M41" s="4"/>
    </row>
    <row r="42" spans="2:13" ht="16.05" customHeight="1" x14ac:dyDescent="0.25">
      <c r="B42" s="32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</row>
    <row r="43" spans="2:13" x14ac:dyDescent="0.25">
      <c r="B43" s="32"/>
      <c r="C43" s="4"/>
      <c r="D43" s="33" t="s">
        <v>53</v>
      </c>
      <c r="E43" s="33"/>
      <c r="F43" s="33"/>
      <c r="G43" s="33" t="s">
        <v>48</v>
      </c>
      <c r="H43" s="33"/>
      <c r="I43" s="33"/>
      <c r="J43" s="33" t="s">
        <v>35</v>
      </c>
      <c r="K43" s="33"/>
      <c r="L43" s="33"/>
      <c r="M43" s="4"/>
    </row>
    <row r="44" spans="2:13" x14ac:dyDescent="0.25">
      <c r="B44" s="32"/>
      <c r="C44" s="4"/>
      <c r="D44" s="4" t="s">
        <v>5</v>
      </c>
      <c r="E44" s="4" t="s">
        <v>6</v>
      </c>
      <c r="F44" s="4" t="s">
        <v>7</v>
      </c>
      <c r="G44" s="4" t="s">
        <v>5</v>
      </c>
      <c r="H44" s="4" t="s">
        <v>6</v>
      </c>
      <c r="I44" s="4" t="s">
        <v>7</v>
      </c>
      <c r="J44" s="4" t="s">
        <v>5</v>
      </c>
      <c r="K44" s="4" t="s">
        <v>6</v>
      </c>
      <c r="L44" s="4" t="s">
        <v>7</v>
      </c>
      <c r="M44" s="4"/>
    </row>
    <row r="45" spans="2:13" x14ac:dyDescent="0.25">
      <c r="B45" s="32"/>
      <c r="C45" s="4" t="s">
        <v>0</v>
      </c>
      <c r="D45" s="4">
        <v>36.261891400000003</v>
      </c>
      <c r="E45" s="4">
        <v>45.856704399999998</v>
      </c>
      <c r="F45" s="4">
        <v>40.660236400000002</v>
      </c>
      <c r="G45" s="4">
        <v>49.820101299999997</v>
      </c>
      <c r="H45" s="4">
        <v>44.6501108</v>
      </c>
      <c r="I45" s="4">
        <v>47.812456099999999</v>
      </c>
      <c r="J45" s="4">
        <v>84.875506700000003</v>
      </c>
      <c r="K45" s="4">
        <v>85.756196700000004</v>
      </c>
      <c r="L45" s="4">
        <v>85.676071199999996</v>
      </c>
      <c r="M45" s="4"/>
    </row>
    <row r="46" spans="2:13" x14ac:dyDescent="0.25">
      <c r="B46" s="32"/>
      <c r="C46" s="4" t="s">
        <v>14</v>
      </c>
      <c r="D46" s="4">
        <v>48.196130400000001</v>
      </c>
      <c r="E46" s="4">
        <v>31.134527599999998</v>
      </c>
      <c r="F46" s="4">
        <v>38.558995299999999</v>
      </c>
      <c r="G46" s="4">
        <v>33.540349999999997</v>
      </c>
      <c r="H46" s="4">
        <v>37.159954599999999</v>
      </c>
      <c r="I46" s="4">
        <v>35.671960200000001</v>
      </c>
      <c r="J46" s="4">
        <v>84.4160629</v>
      </c>
      <c r="K46" s="4">
        <v>85.077443700000003</v>
      </c>
      <c r="L46" s="4">
        <v>84.520348799999994</v>
      </c>
      <c r="M46" s="4"/>
    </row>
    <row r="47" spans="2:13" x14ac:dyDescent="0.25">
      <c r="B47" s="32"/>
      <c r="C47" s="4" t="s">
        <v>1</v>
      </c>
      <c r="D47" s="4">
        <v>9.1622758900000001</v>
      </c>
      <c r="E47" s="4">
        <v>9.5225839699999995</v>
      </c>
      <c r="F47" s="4">
        <v>9.3380307800000004</v>
      </c>
      <c r="G47" s="4">
        <v>13.3997595</v>
      </c>
      <c r="H47" s="4">
        <v>11.887294900000001</v>
      </c>
      <c r="I47" s="4">
        <v>12.7478324</v>
      </c>
      <c r="J47" s="4">
        <v>60.5425617</v>
      </c>
      <c r="K47" s="4">
        <v>61.887124800000002</v>
      </c>
      <c r="L47" s="4">
        <v>62.146177799999997</v>
      </c>
      <c r="M47" s="4"/>
    </row>
    <row r="48" spans="2:13" x14ac:dyDescent="0.25">
      <c r="B48" s="32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</row>
    <row r="49" spans="1:16" x14ac:dyDescent="0.25">
      <c r="B49" s="32"/>
      <c r="C49" s="4"/>
      <c r="D49" s="33" t="s">
        <v>49</v>
      </c>
      <c r="E49" s="33"/>
      <c r="F49" s="33"/>
      <c r="G49" s="33" t="s">
        <v>36</v>
      </c>
      <c r="H49" s="33"/>
      <c r="I49" s="33"/>
      <c r="J49" s="4"/>
      <c r="K49" s="4"/>
      <c r="L49" s="4"/>
      <c r="M49" s="4"/>
    </row>
    <row r="50" spans="1:16" x14ac:dyDescent="0.25">
      <c r="B50" s="32"/>
      <c r="C50" s="4"/>
      <c r="D50" s="4" t="s">
        <v>5</v>
      </c>
      <c r="E50" s="4" t="s">
        <v>6</v>
      </c>
      <c r="F50" s="4" t="s">
        <v>7</v>
      </c>
      <c r="G50" s="4" t="s">
        <v>5</v>
      </c>
      <c r="H50" s="4" t="s">
        <v>6</v>
      </c>
      <c r="I50" s="4" t="s">
        <v>7</v>
      </c>
      <c r="J50" s="4"/>
      <c r="K50" s="4"/>
      <c r="L50" s="4"/>
      <c r="M50" s="4"/>
    </row>
    <row r="51" spans="1:16" x14ac:dyDescent="0.3">
      <c r="B51" s="32"/>
      <c r="C51" s="4" t="s">
        <v>0</v>
      </c>
      <c r="D51" s="4">
        <v>51.9654284</v>
      </c>
      <c r="E51" s="4">
        <v>52.424749200000001</v>
      </c>
      <c r="F51" s="4">
        <v>52.9275412</v>
      </c>
      <c r="G51" s="4">
        <v>97.330354299999996</v>
      </c>
      <c r="H51" s="4">
        <v>95.866252799999998</v>
      </c>
      <c r="I51" s="4">
        <v>96.531675500000006</v>
      </c>
      <c r="J51" s="4"/>
      <c r="K51" s="28" t="s">
        <v>270</v>
      </c>
      <c r="L51" s="26"/>
      <c r="M51" s="26"/>
      <c r="N51" s="27"/>
      <c r="O51" s="27"/>
      <c r="P51" s="27"/>
    </row>
    <row r="52" spans="1:16" x14ac:dyDescent="0.3">
      <c r="B52" s="32"/>
      <c r="C52" s="4" t="s">
        <v>14</v>
      </c>
      <c r="D52" s="4">
        <v>39.259111099999998</v>
      </c>
      <c r="E52" s="4">
        <v>37.649765899999998</v>
      </c>
      <c r="F52" s="4">
        <v>38.551987599999997</v>
      </c>
      <c r="G52" s="4">
        <v>95.991593800000004</v>
      </c>
      <c r="H52" s="4">
        <v>95.368257499999999</v>
      </c>
      <c r="I52" s="4">
        <v>96.108932999999993</v>
      </c>
      <c r="J52" s="4"/>
      <c r="K52" s="28" t="s">
        <v>257</v>
      </c>
      <c r="L52" s="26"/>
      <c r="M52" s="26"/>
      <c r="N52" s="27"/>
      <c r="O52" s="27"/>
      <c r="P52" s="27"/>
    </row>
    <row r="53" spans="1:16" x14ac:dyDescent="0.25">
      <c r="B53" s="32"/>
      <c r="C53" s="4" t="s">
        <v>1</v>
      </c>
      <c r="D53" s="4">
        <v>13.546702399999999</v>
      </c>
      <c r="E53" s="4">
        <v>14.0549839</v>
      </c>
      <c r="F53" s="4">
        <v>13.8084387</v>
      </c>
      <c r="G53" s="4">
        <v>87.310179399999996</v>
      </c>
      <c r="H53" s="4">
        <v>87.8342581</v>
      </c>
      <c r="I53" s="4">
        <v>87.611202599999999</v>
      </c>
      <c r="J53" s="4"/>
      <c r="K53" s="4"/>
      <c r="L53" s="4"/>
      <c r="M53" s="4"/>
    </row>
    <row r="54" spans="1:16" x14ac:dyDescent="0.25"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</row>
    <row r="57" spans="1:16" ht="16.05" customHeight="1" x14ac:dyDescent="0.25">
      <c r="A57" s="8" t="s">
        <v>54</v>
      </c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</row>
    <row r="60" spans="1:16" ht="16.05" customHeight="1" x14ac:dyDescent="0.3">
      <c r="B60" s="32" t="s">
        <v>40</v>
      </c>
      <c r="D60" s="31" t="s">
        <v>59</v>
      </c>
      <c r="E60" s="31"/>
      <c r="F60" s="31"/>
      <c r="G60" s="31" t="s">
        <v>84</v>
      </c>
      <c r="H60" s="31"/>
      <c r="I60" s="31"/>
      <c r="K60" s="31" t="s">
        <v>63</v>
      </c>
      <c r="L60" s="31"/>
      <c r="M60" s="31"/>
      <c r="N60" s="31" t="s">
        <v>84</v>
      </c>
      <c r="O60" s="31"/>
      <c r="P60" s="31"/>
    </row>
    <row r="61" spans="1:16" x14ac:dyDescent="0.25">
      <c r="B61" s="32"/>
      <c r="D61" s="4" t="s">
        <v>5</v>
      </c>
      <c r="E61" s="4" t="s">
        <v>6</v>
      </c>
      <c r="F61" s="4" t="s">
        <v>7</v>
      </c>
      <c r="G61" s="4" t="s">
        <v>5</v>
      </c>
      <c r="H61" s="4" t="s">
        <v>6</v>
      </c>
      <c r="I61" s="4" t="s">
        <v>7</v>
      </c>
      <c r="K61" s="4" t="s">
        <v>5</v>
      </c>
      <c r="L61" s="4" t="s">
        <v>6</v>
      </c>
      <c r="M61" s="4" t="s">
        <v>7</v>
      </c>
      <c r="N61" s="4" t="s">
        <v>5</v>
      </c>
      <c r="O61" s="4" t="s">
        <v>6</v>
      </c>
      <c r="P61" s="4" t="s">
        <v>7</v>
      </c>
    </row>
    <row r="62" spans="1:16" x14ac:dyDescent="0.25">
      <c r="B62" s="32"/>
      <c r="C62" s="1" t="s">
        <v>2</v>
      </c>
      <c r="D62" s="4">
        <v>10.40429636</v>
      </c>
      <c r="E62" s="4">
        <v>11.35166388</v>
      </c>
      <c r="F62" s="4">
        <v>11.03978163</v>
      </c>
      <c r="G62" s="4">
        <v>45.728225100000003</v>
      </c>
      <c r="H62" s="4">
        <v>45.250331899999999</v>
      </c>
      <c r="I62" s="4">
        <v>45.621661699999997</v>
      </c>
      <c r="J62" s="1" t="s">
        <v>2</v>
      </c>
      <c r="K62" s="4">
        <v>20.258665000000001</v>
      </c>
      <c r="L62" s="4">
        <v>18.117446170000001</v>
      </c>
      <c r="M62" s="4">
        <v>19.014754509999999</v>
      </c>
      <c r="N62" s="4">
        <v>37.927876599999998</v>
      </c>
      <c r="O62" s="4">
        <v>38.615303900000001</v>
      </c>
      <c r="P62" s="4">
        <v>38.325067099999998</v>
      </c>
    </row>
    <row r="63" spans="1:16" x14ac:dyDescent="0.25">
      <c r="B63" s="32"/>
      <c r="C63" s="1" t="s">
        <v>55</v>
      </c>
      <c r="D63" s="4">
        <v>12.08932238</v>
      </c>
      <c r="E63" s="4">
        <v>10.515616339999999</v>
      </c>
      <c r="F63" s="4">
        <v>12.63537906</v>
      </c>
      <c r="G63" s="4">
        <v>65.798254600000007</v>
      </c>
      <c r="H63" s="4">
        <v>70.245795599999994</v>
      </c>
      <c r="I63" s="4">
        <v>65.691522500000005</v>
      </c>
      <c r="J63" s="1" t="s">
        <v>55</v>
      </c>
      <c r="K63" s="4">
        <v>24.436090230000001</v>
      </c>
      <c r="L63" s="4">
        <v>22.69921034</v>
      </c>
      <c r="M63" s="4">
        <v>24.729150919999999</v>
      </c>
      <c r="N63" s="4">
        <v>52.647924199999999</v>
      </c>
      <c r="O63" s="4">
        <v>52.792534099999997</v>
      </c>
      <c r="P63" s="4">
        <v>51.045603399999997</v>
      </c>
    </row>
    <row r="64" spans="1:16" x14ac:dyDescent="0.25">
      <c r="B64" s="32"/>
      <c r="C64" s="1" t="s">
        <v>56</v>
      </c>
      <c r="D64" s="4">
        <v>18.440789850000002</v>
      </c>
      <c r="E64" s="4">
        <v>24.192771310000001</v>
      </c>
      <c r="F64" s="4">
        <v>20.544507589999998</v>
      </c>
      <c r="G64" s="4">
        <v>59.354157100000002</v>
      </c>
      <c r="H64" s="4">
        <v>63.857927799999999</v>
      </c>
      <c r="I64" s="4">
        <v>61.020458300000001</v>
      </c>
      <c r="J64" s="1" t="s">
        <v>56</v>
      </c>
      <c r="K64" s="4">
        <v>41.649835899999999</v>
      </c>
      <c r="L64" s="4">
        <v>33.468987179999999</v>
      </c>
      <c r="M64" s="4">
        <v>44.02124311</v>
      </c>
      <c r="N64" s="4">
        <v>34.768682200000001</v>
      </c>
      <c r="O64" s="4">
        <v>46.437232799999997</v>
      </c>
      <c r="P64" s="4">
        <v>30.135183399999999</v>
      </c>
    </row>
    <row r="65" spans="1:16" x14ac:dyDescent="0.25">
      <c r="B65" s="32"/>
      <c r="C65" s="1" t="s">
        <v>57</v>
      </c>
      <c r="D65" s="4">
        <v>25.928573750000002</v>
      </c>
      <c r="E65" s="4">
        <v>37.233752330000002</v>
      </c>
      <c r="F65" s="4">
        <v>31.655759159999999</v>
      </c>
      <c r="G65" s="4">
        <v>37.376921299999999</v>
      </c>
      <c r="H65" s="4">
        <v>37.649256100000002</v>
      </c>
      <c r="I65" s="4">
        <v>36.884816800000003</v>
      </c>
      <c r="J65" s="1" t="s">
        <v>57</v>
      </c>
      <c r="K65" s="4">
        <v>42.22410387</v>
      </c>
      <c r="L65" s="4">
        <v>39.274277050000002</v>
      </c>
      <c r="M65" s="4">
        <v>40.46340112</v>
      </c>
      <c r="N65" s="4">
        <v>23.269956100000002</v>
      </c>
      <c r="O65" s="4">
        <v>23.1634201</v>
      </c>
      <c r="P65" s="4">
        <v>23.150871800000001</v>
      </c>
    </row>
    <row r="66" spans="1:16" x14ac:dyDescent="0.3">
      <c r="B66" s="32"/>
    </row>
    <row r="67" spans="1:16" x14ac:dyDescent="0.3">
      <c r="B67" s="32"/>
      <c r="D67" s="31" t="s">
        <v>61</v>
      </c>
      <c r="E67" s="31"/>
      <c r="F67" s="31"/>
      <c r="G67" s="31" t="s">
        <v>84</v>
      </c>
      <c r="H67" s="31"/>
      <c r="I67" s="31"/>
      <c r="K67" s="31" t="s">
        <v>65</v>
      </c>
      <c r="L67" s="31"/>
      <c r="M67" s="31"/>
      <c r="N67" s="31" t="s">
        <v>84</v>
      </c>
      <c r="O67" s="31"/>
      <c r="P67" s="31"/>
    </row>
    <row r="68" spans="1:16" x14ac:dyDescent="0.25">
      <c r="B68" s="32"/>
      <c r="D68" s="4" t="s">
        <v>5</v>
      </c>
      <c r="E68" s="4" t="s">
        <v>6</v>
      </c>
      <c r="F68" s="4" t="s">
        <v>7</v>
      </c>
      <c r="G68" s="4" t="s">
        <v>5</v>
      </c>
      <c r="H68" s="4" t="s">
        <v>6</v>
      </c>
      <c r="I68" s="4" t="s">
        <v>7</v>
      </c>
      <c r="K68" s="4" t="s">
        <v>5</v>
      </c>
      <c r="L68" s="4" t="s">
        <v>6</v>
      </c>
      <c r="M68" s="4" t="s">
        <v>7</v>
      </c>
      <c r="N68" s="4" t="s">
        <v>5</v>
      </c>
      <c r="O68" s="4" t="s">
        <v>6</v>
      </c>
      <c r="P68" s="4" t="s">
        <v>7</v>
      </c>
    </row>
    <row r="69" spans="1:16" x14ac:dyDescent="0.25">
      <c r="B69" s="32"/>
      <c r="C69" s="1" t="s">
        <v>2</v>
      </c>
      <c r="D69" s="4">
        <v>36.322958640000003</v>
      </c>
      <c r="E69" s="4">
        <v>34.366970330000001</v>
      </c>
      <c r="F69" s="4">
        <v>35.577309079999999</v>
      </c>
      <c r="G69" s="4">
        <v>16.489909600000001</v>
      </c>
      <c r="H69" s="4">
        <v>18.3991279</v>
      </c>
      <c r="I69" s="4">
        <v>17.502238800000001</v>
      </c>
      <c r="J69" s="1" t="s">
        <v>2</v>
      </c>
      <c r="K69" s="4">
        <v>39.087208910000001</v>
      </c>
      <c r="L69" s="4">
        <v>38.103499339999999</v>
      </c>
      <c r="M69" s="4">
        <v>38.979827270000001</v>
      </c>
      <c r="N69" s="4">
        <v>19.426836600000001</v>
      </c>
      <c r="O69" s="4">
        <v>22.807091799999998</v>
      </c>
      <c r="P69" s="4">
        <v>20.824369399999998</v>
      </c>
    </row>
    <row r="70" spans="1:16" x14ac:dyDescent="0.25">
      <c r="B70" s="32"/>
      <c r="C70" s="1" t="s">
        <v>55</v>
      </c>
      <c r="D70" s="4">
        <v>41.618385480000001</v>
      </c>
      <c r="E70" s="4">
        <v>45.209041810000002</v>
      </c>
      <c r="F70" s="4">
        <v>41.737674980000001</v>
      </c>
      <c r="G70" s="4">
        <v>34.086519899999999</v>
      </c>
      <c r="H70" s="4">
        <v>27.225445100000002</v>
      </c>
      <c r="I70" s="4">
        <v>32.471089499999998</v>
      </c>
      <c r="J70" s="1" t="s">
        <v>55</v>
      </c>
      <c r="K70" s="4">
        <v>40.914976260000003</v>
      </c>
      <c r="L70" s="4">
        <v>41.191957870000003</v>
      </c>
      <c r="M70" s="4">
        <v>38.344011829999999</v>
      </c>
      <c r="N70" s="4">
        <v>36.685369000000001</v>
      </c>
      <c r="O70" s="4">
        <v>36.5725227</v>
      </c>
      <c r="P70" s="4">
        <v>39.428289800000002</v>
      </c>
    </row>
    <row r="71" spans="1:16" x14ac:dyDescent="0.25">
      <c r="B71" s="32"/>
      <c r="C71" s="1" t="s">
        <v>56</v>
      </c>
      <c r="D71" s="4">
        <v>38.79818641</v>
      </c>
      <c r="E71" s="4">
        <v>45.833438219999998</v>
      </c>
      <c r="F71" s="4">
        <v>42.278066729999999</v>
      </c>
      <c r="G71" s="4">
        <v>25.861139600000001</v>
      </c>
      <c r="H71" s="4">
        <v>25.895531800000001</v>
      </c>
      <c r="I71" s="4">
        <v>25.9908319</v>
      </c>
      <c r="J71" s="1" t="s">
        <v>56</v>
      </c>
      <c r="K71" s="4">
        <v>44.02124311</v>
      </c>
      <c r="L71" s="4">
        <v>41.686479540000001</v>
      </c>
      <c r="M71" s="4">
        <v>42.344629249999997</v>
      </c>
      <c r="N71" s="4">
        <v>30.135183399999999</v>
      </c>
      <c r="O71" s="4">
        <v>33.463936500000003</v>
      </c>
      <c r="P71" s="4">
        <v>32.295105800000002</v>
      </c>
    </row>
    <row r="72" spans="1:16" x14ac:dyDescent="0.25">
      <c r="B72" s="32"/>
      <c r="C72" s="1" t="s">
        <v>57</v>
      </c>
      <c r="D72" s="4">
        <v>47.632681560000002</v>
      </c>
      <c r="E72" s="4">
        <v>49.78459119</v>
      </c>
      <c r="F72" s="4">
        <v>49.209534609999999</v>
      </c>
      <c r="G72" s="4">
        <v>16.564245799999998</v>
      </c>
      <c r="H72" s="4">
        <v>15.6650943</v>
      </c>
      <c r="I72" s="4">
        <v>16.173902399999999</v>
      </c>
      <c r="J72" s="1" t="s">
        <v>57</v>
      </c>
      <c r="K72" s="4">
        <v>47.769367510000002</v>
      </c>
      <c r="L72" s="4">
        <v>51.409399319999999</v>
      </c>
      <c r="M72" s="4">
        <v>49.592191769999999</v>
      </c>
      <c r="N72" s="4">
        <v>14.5679225</v>
      </c>
      <c r="O72" s="4">
        <v>16.748154100000001</v>
      </c>
      <c r="P72" s="4">
        <v>15.6096789</v>
      </c>
    </row>
    <row r="73" spans="1:16" x14ac:dyDescent="0.3">
      <c r="B73" s="10"/>
    </row>
    <row r="74" spans="1:16" x14ac:dyDescent="0.3">
      <c r="B74" s="10"/>
    </row>
    <row r="75" spans="1:16" ht="16.05" customHeight="1" x14ac:dyDescent="0.25">
      <c r="A75" s="8" t="s">
        <v>66</v>
      </c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</row>
    <row r="76" spans="1:16" x14ac:dyDescent="0.3">
      <c r="B76" s="10"/>
    </row>
    <row r="77" spans="1:16" x14ac:dyDescent="0.3">
      <c r="B77" s="25" t="s">
        <v>260</v>
      </c>
      <c r="C77" s="27"/>
      <c r="D77" s="27"/>
      <c r="E77" s="27"/>
    </row>
    <row r="78" spans="1:16" x14ac:dyDescent="0.3">
      <c r="B78" s="32" t="s">
        <v>68</v>
      </c>
      <c r="D78" s="31" t="s">
        <v>59</v>
      </c>
      <c r="E78" s="31"/>
      <c r="F78" s="31"/>
      <c r="G78" s="31" t="s">
        <v>61</v>
      </c>
      <c r="H78" s="31"/>
      <c r="I78" s="31"/>
      <c r="J78" s="31" t="s">
        <v>63</v>
      </c>
      <c r="K78" s="31"/>
      <c r="L78" s="31"/>
      <c r="M78" s="31" t="s">
        <v>65</v>
      </c>
      <c r="N78" s="31"/>
      <c r="O78" s="31"/>
    </row>
    <row r="79" spans="1:16" x14ac:dyDescent="0.25">
      <c r="B79" s="32"/>
      <c r="D79" s="4" t="s">
        <v>5</v>
      </c>
      <c r="E79" s="4" t="s">
        <v>6</v>
      </c>
      <c r="F79" s="4" t="s">
        <v>7</v>
      </c>
      <c r="G79" s="4" t="s">
        <v>5</v>
      </c>
      <c r="H79" s="4" t="s">
        <v>6</v>
      </c>
      <c r="I79" s="4" t="s">
        <v>7</v>
      </c>
      <c r="J79" s="4" t="s">
        <v>5</v>
      </c>
      <c r="K79" s="4" t="s">
        <v>6</v>
      </c>
      <c r="L79" s="4" t="s">
        <v>7</v>
      </c>
      <c r="M79" s="4" t="s">
        <v>5</v>
      </c>
      <c r="N79" s="4" t="s">
        <v>6</v>
      </c>
      <c r="O79" s="4" t="s">
        <v>7</v>
      </c>
    </row>
    <row r="80" spans="1:16" x14ac:dyDescent="0.25">
      <c r="B80" s="32"/>
      <c r="C80" s="1" t="s">
        <v>2</v>
      </c>
      <c r="D80" s="11">
        <v>1</v>
      </c>
      <c r="E80" s="11">
        <v>1</v>
      </c>
      <c r="F80" s="11">
        <v>1</v>
      </c>
      <c r="G80" s="4">
        <f t="shared" ref="G80:I83" si="1">D69/D62</f>
        <v>3.4911499425992902</v>
      </c>
      <c r="H80" s="4">
        <f t="shared" si="1"/>
        <v>3.0274830803041715</v>
      </c>
      <c r="I80" s="4">
        <f t="shared" si="1"/>
        <v>3.2226460877922274</v>
      </c>
      <c r="J80" s="4">
        <f t="shared" ref="J80:L83" si="2">K62/D62</f>
        <v>1.9471441699686456</v>
      </c>
      <c r="K80" s="4">
        <f t="shared" si="2"/>
        <v>1.5960167920334865</v>
      </c>
      <c r="L80" s="4">
        <f t="shared" si="2"/>
        <v>1.722385020581245</v>
      </c>
      <c r="M80" s="4">
        <f t="shared" ref="M80:O83" si="3">K69/D62</f>
        <v>3.7568334808563644</v>
      </c>
      <c r="N80" s="4">
        <f t="shared" si="3"/>
        <v>3.3566444305255452</v>
      </c>
      <c r="O80" s="4">
        <f t="shared" si="3"/>
        <v>3.5308512954707783</v>
      </c>
    </row>
    <row r="81" spans="2:15" x14ac:dyDescent="0.25">
      <c r="B81" s="32"/>
      <c r="C81" s="1" t="s">
        <v>55</v>
      </c>
      <c r="D81" s="11">
        <v>1</v>
      </c>
      <c r="E81" s="11">
        <v>1</v>
      </c>
      <c r="F81" s="11">
        <v>1</v>
      </c>
      <c r="G81" s="4">
        <f t="shared" si="1"/>
        <v>3.4425738822923173</v>
      </c>
      <c r="H81" s="4">
        <f t="shared" si="1"/>
        <v>4.2992289132906887</v>
      </c>
      <c r="I81" s="4">
        <f t="shared" si="1"/>
        <v>3.3032388487757802</v>
      </c>
      <c r="J81" s="4">
        <f t="shared" si="2"/>
        <v>2.0212952770972428</v>
      </c>
      <c r="K81" s="4">
        <f t="shared" si="2"/>
        <v>2.1586191057251907</v>
      </c>
      <c r="L81" s="4">
        <f t="shared" si="2"/>
        <v>1.9571356587382032</v>
      </c>
      <c r="M81" s="4">
        <f t="shared" si="3"/>
        <v>3.3843895442550025</v>
      </c>
      <c r="N81" s="4">
        <f t="shared" si="3"/>
        <v>3.9172176445151674</v>
      </c>
      <c r="O81" s="4">
        <f t="shared" si="3"/>
        <v>3.0346546508751908</v>
      </c>
    </row>
    <row r="82" spans="2:15" x14ac:dyDescent="0.25">
      <c r="B82" s="32"/>
      <c r="C82" s="1" t="s">
        <v>56</v>
      </c>
      <c r="D82" s="11">
        <v>1</v>
      </c>
      <c r="E82" s="11">
        <v>1</v>
      </c>
      <c r="F82" s="11">
        <v>1</v>
      </c>
      <c r="G82" s="4">
        <f t="shared" si="1"/>
        <v>2.1039330053425016</v>
      </c>
      <c r="H82" s="4">
        <f t="shared" si="1"/>
        <v>1.8945096298684434</v>
      </c>
      <c r="I82" s="4">
        <f t="shared" si="1"/>
        <v>2.0578768580746503</v>
      </c>
      <c r="J82" s="4">
        <f t="shared" si="2"/>
        <v>2.2585711479164217</v>
      </c>
      <c r="K82" s="4">
        <f t="shared" si="2"/>
        <v>1.3834292380619373</v>
      </c>
      <c r="L82" s="4">
        <f t="shared" si="2"/>
        <v>2.1427256368717864</v>
      </c>
      <c r="M82" s="4">
        <f t="shared" si="3"/>
        <v>2.3871668983853205</v>
      </c>
      <c r="N82" s="4">
        <f t="shared" si="3"/>
        <v>1.7230964987780888</v>
      </c>
      <c r="O82" s="4">
        <f t="shared" si="3"/>
        <v>2.0611167760774745</v>
      </c>
    </row>
    <row r="83" spans="2:15" x14ac:dyDescent="0.25">
      <c r="B83" s="32"/>
      <c r="C83" s="1" t="s">
        <v>57</v>
      </c>
      <c r="D83" s="11">
        <v>1</v>
      </c>
      <c r="E83" s="11">
        <v>1</v>
      </c>
      <c r="F83" s="11">
        <v>1</v>
      </c>
      <c r="G83" s="4">
        <f t="shared" si="1"/>
        <v>1.8370729535403003</v>
      </c>
      <c r="H83" s="4">
        <f t="shared" si="1"/>
        <v>1.3370822996501357</v>
      </c>
      <c r="I83" s="4">
        <f t="shared" si="1"/>
        <v>1.5545207543839552</v>
      </c>
      <c r="J83" s="4">
        <f t="shared" si="2"/>
        <v>1.6284776894062674</v>
      </c>
      <c r="K83" s="4">
        <f t="shared" si="2"/>
        <v>1.0548030910748663</v>
      </c>
      <c r="L83" s="4">
        <f t="shared" si="2"/>
        <v>1.2782318981984573</v>
      </c>
      <c r="M83" s="4">
        <f t="shared" si="3"/>
        <v>1.8423445875035838</v>
      </c>
      <c r="N83" s="4">
        <f t="shared" si="3"/>
        <v>1.3807203438525959</v>
      </c>
      <c r="O83" s="4">
        <f t="shared" si="3"/>
        <v>1.5666088284075763</v>
      </c>
    </row>
    <row r="84" spans="2:15" x14ac:dyDescent="0.25">
      <c r="B84" s="32"/>
      <c r="F84" s="4"/>
      <c r="G84" s="4"/>
      <c r="H84" s="4"/>
      <c r="I84" s="4"/>
    </row>
    <row r="85" spans="2:15" x14ac:dyDescent="0.25">
      <c r="B85" s="32"/>
      <c r="F85" s="4"/>
      <c r="G85" s="4"/>
      <c r="H85" s="4"/>
      <c r="I85" s="4"/>
    </row>
    <row r="86" spans="2:15" x14ac:dyDescent="0.25">
      <c r="B86" s="32"/>
      <c r="C86" s="4" t="s">
        <v>67</v>
      </c>
      <c r="D86" s="11" t="s">
        <v>59</v>
      </c>
      <c r="E86" s="4" t="s">
        <v>60</v>
      </c>
      <c r="F86" s="4" t="s">
        <v>62</v>
      </c>
      <c r="G86" s="4" t="s">
        <v>64</v>
      </c>
      <c r="H86" s="4"/>
      <c r="I86" s="4"/>
    </row>
    <row r="87" spans="2:15" x14ac:dyDescent="0.25">
      <c r="B87" s="32"/>
      <c r="C87" s="4" t="s">
        <v>2</v>
      </c>
      <c r="D87" s="11">
        <v>1</v>
      </c>
      <c r="E87" s="4">
        <f>AVERAGE(G80:I80)</f>
        <v>3.2470930368985633</v>
      </c>
      <c r="F87" s="4">
        <f>AVERAGE(J80:L80)</f>
        <v>1.7551819941944589</v>
      </c>
      <c r="G87" s="4">
        <f>AVERAGE(M80:O80)</f>
        <v>3.548109735617563</v>
      </c>
      <c r="H87" s="4"/>
      <c r="I87" s="4"/>
    </row>
    <row r="88" spans="2:15" x14ac:dyDescent="0.25">
      <c r="B88" s="32"/>
      <c r="C88" s="4" t="s">
        <v>55</v>
      </c>
      <c r="D88" s="11">
        <v>1</v>
      </c>
      <c r="E88" s="4">
        <f>AVERAGE(G81:I81)</f>
        <v>3.6816805481195956</v>
      </c>
      <c r="F88" s="4">
        <f>AVERAGE(J81:L81)</f>
        <v>2.0456833471868787</v>
      </c>
      <c r="G88" s="4">
        <f>AVERAGE(M81:O81)</f>
        <v>3.4454206132151199</v>
      </c>
      <c r="H88" s="4"/>
      <c r="I88" s="4"/>
    </row>
    <row r="89" spans="2:15" x14ac:dyDescent="0.25">
      <c r="B89" s="32"/>
      <c r="C89" s="4" t="s">
        <v>56</v>
      </c>
      <c r="D89" s="11">
        <v>1</v>
      </c>
      <c r="E89" s="4">
        <f>AVERAGE(G82:I82)</f>
        <v>2.0187731644285321</v>
      </c>
      <c r="F89" s="4">
        <f>AVERAGE(J82:L82)</f>
        <v>1.9282420076167153</v>
      </c>
      <c r="G89" s="4">
        <f>AVERAGE(M82:O82)</f>
        <v>2.057126724413628</v>
      </c>
      <c r="H89" s="4"/>
      <c r="I89" s="4"/>
    </row>
    <row r="90" spans="2:15" x14ac:dyDescent="0.25">
      <c r="B90" s="32"/>
      <c r="C90" s="4" t="s">
        <v>57</v>
      </c>
      <c r="D90" s="11">
        <v>1</v>
      </c>
      <c r="E90" s="4">
        <f>AVERAGE(G83:I83)</f>
        <v>1.5762253358581304</v>
      </c>
      <c r="F90" s="4">
        <f>AVERAGE(J83:L83)</f>
        <v>1.3205042262265303</v>
      </c>
      <c r="G90" s="4">
        <f>AVERAGE(M83:O83)</f>
        <v>1.5965579199212521</v>
      </c>
      <c r="H90" s="4"/>
      <c r="I90" s="4"/>
    </row>
    <row r="91" spans="2:15" x14ac:dyDescent="0.25">
      <c r="H91" s="4"/>
      <c r="I91" s="4"/>
    </row>
    <row r="96" spans="2:15" x14ac:dyDescent="0.25">
      <c r="C96" s="3"/>
      <c r="D96" s="3"/>
      <c r="E96" s="3"/>
      <c r="F96" s="3"/>
    </row>
    <row r="97" spans="3:6" x14ac:dyDescent="0.25">
      <c r="C97" s="4"/>
      <c r="D97" s="4"/>
      <c r="E97" s="4"/>
      <c r="F97" s="4"/>
    </row>
    <row r="98" spans="3:6" x14ac:dyDescent="0.25">
      <c r="C98" s="4"/>
      <c r="D98" s="4"/>
      <c r="E98" s="4"/>
      <c r="F98" s="4"/>
    </row>
    <row r="99" spans="3:6" x14ac:dyDescent="0.25">
      <c r="C99" s="4"/>
      <c r="D99" s="4"/>
      <c r="E99" s="4"/>
      <c r="F99" s="4"/>
    </row>
    <row r="100" spans="3:6" x14ac:dyDescent="0.25">
      <c r="C100" s="4"/>
      <c r="D100" s="4"/>
      <c r="E100" s="4"/>
      <c r="F100" s="4"/>
    </row>
  </sheetData>
  <mergeCells count="37">
    <mergeCell ref="B5:B16"/>
    <mergeCell ref="C5:C8"/>
    <mergeCell ref="C9:C12"/>
    <mergeCell ref="C13:C16"/>
    <mergeCell ref="E20:G20"/>
    <mergeCell ref="H20:J20"/>
    <mergeCell ref="K20:M20"/>
    <mergeCell ref="E3:G3"/>
    <mergeCell ref="H3:J3"/>
    <mergeCell ref="K3:M3"/>
    <mergeCell ref="B22:B33"/>
    <mergeCell ref="D37:F37"/>
    <mergeCell ref="G37:I37"/>
    <mergeCell ref="J37:L37"/>
    <mergeCell ref="D43:F43"/>
    <mergeCell ref="G43:I43"/>
    <mergeCell ref="J43:L43"/>
    <mergeCell ref="C22:C25"/>
    <mergeCell ref="C26:C29"/>
    <mergeCell ref="C30:C33"/>
    <mergeCell ref="D49:F49"/>
    <mergeCell ref="G49:I49"/>
    <mergeCell ref="B39:B53"/>
    <mergeCell ref="D67:F67"/>
    <mergeCell ref="G67:I67"/>
    <mergeCell ref="K67:M67"/>
    <mergeCell ref="N67:P67"/>
    <mergeCell ref="D60:F60"/>
    <mergeCell ref="G60:I60"/>
    <mergeCell ref="B60:B72"/>
    <mergeCell ref="K60:M60"/>
    <mergeCell ref="N60:P60"/>
    <mergeCell ref="G78:I78"/>
    <mergeCell ref="J78:L78"/>
    <mergeCell ref="B78:B90"/>
    <mergeCell ref="D78:F78"/>
    <mergeCell ref="M78:O78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ED6AF-3658-1A45-B59E-906B677467B2}">
  <dimension ref="A2:O30"/>
  <sheetViews>
    <sheetView zoomScale="75" workbookViewId="0">
      <selection activeCell="M19" sqref="M19"/>
    </sheetView>
  </sheetViews>
  <sheetFormatPr defaultColWidth="10.81640625" defaultRowHeight="15.6" x14ac:dyDescent="0.3"/>
  <sheetData>
    <row r="2" spans="1:15" ht="16.05" customHeight="1" x14ac:dyDescent="0.25">
      <c r="A2" s="8" t="s">
        <v>18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4" spans="1:15" x14ac:dyDescent="0.3">
      <c r="E4" s="31" t="s">
        <v>82</v>
      </c>
      <c r="F4" s="31"/>
      <c r="G4" s="31"/>
      <c r="H4" s="31" t="s">
        <v>84</v>
      </c>
      <c r="I4" s="31"/>
      <c r="J4" s="31"/>
    </row>
    <row r="5" spans="1:15" x14ac:dyDescent="0.25">
      <c r="B5" s="31" t="s">
        <v>31</v>
      </c>
      <c r="C5" s="31"/>
      <c r="E5" s="4" t="s">
        <v>5</v>
      </c>
      <c r="F5" s="4" t="s">
        <v>6</v>
      </c>
      <c r="G5" s="4" t="s">
        <v>7</v>
      </c>
      <c r="H5" s="4" t="s">
        <v>5</v>
      </c>
      <c r="I5" s="4" t="s">
        <v>6</v>
      </c>
      <c r="J5" s="4" t="s">
        <v>7</v>
      </c>
    </row>
    <row r="6" spans="1:15" ht="16.05" customHeight="1" x14ac:dyDescent="0.25">
      <c r="B6" s="32" t="s">
        <v>40</v>
      </c>
      <c r="C6" s="32"/>
      <c r="D6" s="1" t="s">
        <v>190</v>
      </c>
      <c r="E6" s="4">
        <v>5.7847237099999997</v>
      </c>
      <c r="F6" s="4">
        <v>4.7064068880000001</v>
      </c>
      <c r="G6" s="4">
        <v>6.3919092659999999</v>
      </c>
      <c r="H6" s="4">
        <v>56.1158249</v>
      </c>
      <c r="I6" s="4">
        <v>58.054154599999997</v>
      </c>
      <c r="J6" s="4">
        <v>54.969447700000003</v>
      </c>
    </row>
    <row r="7" spans="1:15" x14ac:dyDescent="0.25">
      <c r="B7" s="32"/>
      <c r="C7" s="32"/>
      <c r="D7" s="1" t="s">
        <v>191</v>
      </c>
      <c r="E7" s="4">
        <v>20.361105070000001</v>
      </c>
      <c r="F7" s="4">
        <v>23.803845580000001</v>
      </c>
      <c r="G7" s="4">
        <v>14.750253089999999</v>
      </c>
      <c r="H7" s="4">
        <v>51.1366108</v>
      </c>
      <c r="I7" s="4">
        <v>50.3949918</v>
      </c>
      <c r="J7" s="4">
        <v>51.662674299999999</v>
      </c>
    </row>
    <row r="8" spans="1:15" x14ac:dyDescent="0.25">
      <c r="B8" s="32"/>
      <c r="C8" s="32"/>
      <c r="D8" s="1" t="s">
        <v>153</v>
      </c>
      <c r="E8" s="4">
        <v>7.4074375620000001</v>
      </c>
      <c r="F8" s="4">
        <v>6.24839184</v>
      </c>
      <c r="G8" s="4">
        <v>4.7469437269999997</v>
      </c>
      <c r="H8" s="4">
        <v>2.6774410199999998</v>
      </c>
      <c r="I8" s="4">
        <v>2.0708509500000001</v>
      </c>
      <c r="J8" s="4">
        <v>1.68963408</v>
      </c>
    </row>
    <row r="9" spans="1:15" x14ac:dyDescent="0.25">
      <c r="B9" s="32"/>
      <c r="C9" s="32"/>
      <c r="D9" s="1" t="s">
        <v>58</v>
      </c>
      <c r="E9" s="4">
        <v>20.480435150000002</v>
      </c>
      <c r="F9" s="4">
        <v>22.485582189999999</v>
      </c>
      <c r="G9" s="4">
        <v>23.228171320000001</v>
      </c>
      <c r="H9" s="4">
        <v>69.723377200000002</v>
      </c>
      <c r="I9" s="4">
        <v>68.823391200000003</v>
      </c>
      <c r="J9" s="4">
        <v>68.814391700000002</v>
      </c>
    </row>
    <row r="10" spans="1:15" x14ac:dyDescent="0.25">
      <c r="B10" s="32"/>
      <c r="C10" s="32"/>
      <c r="D10" s="1" t="s">
        <v>136</v>
      </c>
      <c r="E10" s="4">
        <v>61.929090240000001</v>
      </c>
      <c r="F10" s="4">
        <v>64.242615700000002</v>
      </c>
      <c r="G10" s="4">
        <v>63.06079819</v>
      </c>
      <c r="H10" s="4">
        <v>24.226415899999999</v>
      </c>
      <c r="I10" s="4">
        <v>27.1769298</v>
      </c>
      <c r="J10" s="4">
        <v>25.572192999999999</v>
      </c>
    </row>
    <row r="12" spans="1:15" ht="16.05" customHeight="1" x14ac:dyDescent="0.25">
      <c r="A12" s="8" t="s">
        <v>194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</row>
    <row r="14" spans="1:15" x14ac:dyDescent="0.3">
      <c r="E14" s="31" t="s">
        <v>82</v>
      </c>
      <c r="F14" s="31"/>
      <c r="G14" s="31"/>
      <c r="H14" s="31" t="s">
        <v>84</v>
      </c>
      <c r="I14" s="31"/>
      <c r="J14" s="31"/>
    </row>
    <row r="15" spans="1:15" x14ac:dyDescent="0.25">
      <c r="B15" s="31" t="s">
        <v>192</v>
      </c>
      <c r="C15" s="31"/>
      <c r="E15" s="4" t="s">
        <v>5</v>
      </c>
      <c r="F15" s="4" t="s">
        <v>6</v>
      </c>
      <c r="G15" s="4" t="s">
        <v>7</v>
      </c>
      <c r="H15" s="4" t="s">
        <v>5</v>
      </c>
      <c r="I15" s="4" t="s">
        <v>6</v>
      </c>
      <c r="J15" s="4" t="s">
        <v>7</v>
      </c>
    </row>
    <row r="16" spans="1:15" x14ac:dyDescent="0.25">
      <c r="B16" s="32" t="s">
        <v>40</v>
      </c>
      <c r="C16" s="32"/>
      <c r="D16" s="1" t="s">
        <v>190</v>
      </c>
      <c r="E16" s="4">
        <v>5.8757324569999998</v>
      </c>
      <c r="F16" s="4">
        <v>3.1962214520000001</v>
      </c>
      <c r="G16" s="4">
        <v>8.2966844450000004</v>
      </c>
      <c r="H16" s="4">
        <v>85.025725300000005</v>
      </c>
      <c r="I16" s="4">
        <v>88.178883200000001</v>
      </c>
      <c r="J16" s="4">
        <v>82.964765099999994</v>
      </c>
    </row>
    <row r="17" spans="1:15" x14ac:dyDescent="0.25">
      <c r="B17" s="32"/>
      <c r="C17" s="32"/>
      <c r="D17" s="1" t="s">
        <v>191</v>
      </c>
      <c r="E17" s="4">
        <v>11.659506560000001</v>
      </c>
      <c r="F17" s="4">
        <v>14.086605179999999</v>
      </c>
      <c r="G17" s="4">
        <v>10.65692847</v>
      </c>
      <c r="H17" s="4">
        <v>80.434116399999994</v>
      </c>
      <c r="I17" s="4">
        <v>80.258754400000001</v>
      </c>
      <c r="J17" s="4">
        <v>79.942956899999999</v>
      </c>
    </row>
    <row r="18" spans="1:15" x14ac:dyDescent="0.25">
      <c r="B18" s="32"/>
      <c r="C18" s="32"/>
      <c r="D18" s="1" t="s">
        <v>153</v>
      </c>
      <c r="E18" s="4">
        <v>29.265367449999999</v>
      </c>
      <c r="F18" s="4">
        <v>32.216714690000003</v>
      </c>
      <c r="G18" s="4">
        <v>30.265720479999999</v>
      </c>
      <c r="H18" s="4">
        <v>2.0865936399999998</v>
      </c>
      <c r="I18" s="4">
        <v>2.7200697599999999</v>
      </c>
      <c r="J18" s="4">
        <v>2.3063276199999998</v>
      </c>
    </row>
    <row r="19" spans="1:15" x14ac:dyDescent="0.25">
      <c r="B19" s="32"/>
      <c r="C19" s="32"/>
      <c r="D19" s="1" t="s">
        <v>58</v>
      </c>
      <c r="E19" s="4">
        <v>10.232163079999999</v>
      </c>
      <c r="F19" s="4">
        <v>17.228750779999999</v>
      </c>
      <c r="G19" s="4">
        <v>14.27560074</v>
      </c>
      <c r="H19" s="4">
        <v>85.157606599999994</v>
      </c>
      <c r="I19" s="4">
        <v>79.468554900000001</v>
      </c>
      <c r="J19" s="4">
        <v>81.695477800000006</v>
      </c>
    </row>
    <row r="20" spans="1:15" x14ac:dyDescent="0.25">
      <c r="B20" s="32"/>
      <c r="C20" s="32"/>
      <c r="D20" s="1" t="s">
        <v>136</v>
      </c>
      <c r="E20" s="4">
        <v>60.446921789999998</v>
      </c>
      <c r="F20" s="4">
        <v>49.391230810000003</v>
      </c>
      <c r="G20" s="4">
        <v>54.711872229999997</v>
      </c>
      <c r="H20" s="4">
        <v>36.671082599999998</v>
      </c>
      <c r="I20" s="4">
        <v>46.183345199999998</v>
      </c>
      <c r="J20" s="4">
        <v>41.650006599999998</v>
      </c>
    </row>
    <row r="22" spans="1:15" ht="16.05" customHeight="1" x14ac:dyDescent="0.25">
      <c r="A22" s="8" t="s">
        <v>195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</row>
    <row r="24" spans="1:15" x14ac:dyDescent="0.3">
      <c r="E24" s="31" t="s">
        <v>82</v>
      </c>
      <c r="F24" s="31"/>
      <c r="G24" s="31"/>
      <c r="H24" s="31" t="s">
        <v>84</v>
      </c>
      <c r="I24" s="31"/>
      <c r="J24" s="31"/>
    </row>
    <row r="25" spans="1:15" x14ac:dyDescent="0.25">
      <c r="B25" s="31" t="s">
        <v>193</v>
      </c>
      <c r="C25" s="31"/>
      <c r="E25" s="4" t="s">
        <v>5</v>
      </c>
      <c r="F25" s="4" t="s">
        <v>6</v>
      </c>
      <c r="G25" s="4" t="s">
        <v>7</v>
      </c>
      <c r="H25" s="4" t="s">
        <v>5</v>
      </c>
      <c r="I25" s="4" t="s">
        <v>6</v>
      </c>
      <c r="J25" s="4" t="s">
        <v>7</v>
      </c>
    </row>
    <row r="26" spans="1:15" x14ac:dyDescent="0.25">
      <c r="B26" s="32" t="s">
        <v>40</v>
      </c>
      <c r="C26" s="32"/>
      <c r="D26" s="1" t="s">
        <v>190</v>
      </c>
      <c r="E26" s="4">
        <v>9.1400413290000007</v>
      </c>
      <c r="F26" s="4">
        <v>10.844153439999999</v>
      </c>
      <c r="G26" s="4">
        <v>12.880871190000001</v>
      </c>
      <c r="H26" s="4">
        <v>81.843550800000003</v>
      </c>
      <c r="I26" s="4">
        <v>81.1711612</v>
      </c>
      <c r="J26" s="4">
        <v>79.932534000000004</v>
      </c>
    </row>
    <row r="27" spans="1:15" x14ac:dyDescent="0.25">
      <c r="B27" s="32"/>
      <c r="C27" s="32"/>
      <c r="D27" s="1" t="s">
        <v>191</v>
      </c>
      <c r="E27" s="4">
        <v>17.807632720000001</v>
      </c>
      <c r="F27" s="4">
        <v>18.39116765</v>
      </c>
      <c r="G27" s="4">
        <v>18.582279329999999</v>
      </c>
      <c r="H27" s="4">
        <v>74.732936499999994</v>
      </c>
      <c r="I27" s="4">
        <v>76.776305399999998</v>
      </c>
      <c r="J27" s="4">
        <v>75.779629299999996</v>
      </c>
    </row>
    <row r="28" spans="1:15" x14ac:dyDescent="0.25">
      <c r="B28" s="32"/>
      <c r="C28" s="32"/>
      <c r="D28" s="1" t="s">
        <v>154</v>
      </c>
      <c r="E28" s="4">
        <v>35.025147629999999</v>
      </c>
      <c r="F28" s="4">
        <v>32.15082057</v>
      </c>
      <c r="G28" s="4">
        <v>30.152328789999999</v>
      </c>
      <c r="H28" s="4">
        <v>12.0719297</v>
      </c>
      <c r="I28" s="4">
        <v>12.2372634</v>
      </c>
      <c r="J28" s="4">
        <v>11.364754700000001</v>
      </c>
    </row>
    <row r="29" spans="1:15" x14ac:dyDescent="0.25">
      <c r="B29" s="32"/>
      <c r="C29" s="32"/>
      <c r="D29" s="1" t="s">
        <v>58</v>
      </c>
      <c r="E29" s="4">
        <v>16.191579369999999</v>
      </c>
      <c r="F29" s="4">
        <v>14.570541240000001</v>
      </c>
      <c r="G29" s="4">
        <v>12.585793929999999</v>
      </c>
      <c r="H29" s="4">
        <v>81.426269099999999</v>
      </c>
      <c r="I29" s="4">
        <v>83.366918799999993</v>
      </c>
      <c r="J29" s="4">
        <v>85.886520500000003</v>
      </c>
    </row>
    <row r="30" spans="1:15" x14ac:dyDescent="0.25">
      <c r="B30" s="32"/>
      <c r="C30" s="32"/>
      <c r="D30" s="1" t="s">
        <v>137</v>
      </c>
      <c r="E30" s="4">
        <v>46.056657219999998</v>
      </c>
      <c r="F30" s="4">
        <v>55.749039689999996</v>
      </c>
      <c r="G30" s="4">
        <v>51.111926609999998</v>
      </c>
      <c r="H30" s="4">
        <v>49.014164299999997</v>
      </c>
      <c r="I30" s="4">
        <v>40.235595400000001</v>
      </c>
      <c r="J30" s="4">
        <v>44.411009200000002</v>
      </c>
    </row>
  </sheetData>
  <mergeCells count="12">
    <mergeCell ref="E4:G4"/>
    <mergeCell ref="H4:J4"/>
    <mergeCell ref="E14:G14"/>
    <mergeCell ref="H14:J14"/>
    <mergeCell ref="E24:G24"/>
    <mergeCell ref="H24:J24"/>
    <mergeCell ref="B6:C10"/>
    <mergeCell ref="B16:C20"/>
    <mergeCell ref="B26:C30"/>
    <mergeCell ref="B5:C5"/>
    <mergeCell ref="B15:C15"/>
    <mergeCell ref="B25:C25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CD694-8728-334C-8BB6-1607E7A3FB57}">
  <dimension ref="A2:O16"/>
  <sheetViews>
    <sheetView topLeftCell="A16" workbookViewId="0">
      <selection activeCell="I25" sqref="I25"/>
    </sheetView>
  </sheetViews>
  <sheetFormatPr defaultColWidth="10.81640625" defaultRowHeight="15.6" x14ac:dyDescent="0.3"/>
  <sheetData>
    <row r="2" spans="1:15" ht="16.05" customHeight="1" x14ac:dyDescent="0.25">
      <c r="A2" s="8" t="s">
        <v>204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4" spans="1:15" x14ac:dyDescent="0.3">
      <c r="D4" s="31" t="s">
        <v>202</v>
      </c>
      <c r="E4" s="31"/>
      <c r="F4" s="31"/>
    </row>
    <row r="5" spans="1:15" x14ac:dyDescent="0.25">
      <c r="D5" s="4" t="s">
        <v>5</v>
      </c>
      <c r="E5" s="4" t="s">
        <v>6</v>
      </c>
      <c r="F5" s="4" t="s">
        <v>7</v>
      </c>
    </row>
    <row r="6" spans="1:15" x14ac:dyDescent="0.25">
      <c r="C6" s="1" t="s">
        <v>196</v>
      </c>
      <c r="D6" s="4">
        <v>514968</v>
      </c>
      <c r="E6" s="4">
        <v>518817</v>
      </c>
      <c r="F6" s="4">
        <v>465908</v>
      </c>
    </row>
    <row r="7" spans="1:15" x14ac:dyDescent="0.25">
      <c r="C7" s="1" t="s">
        <v>197</v>
      </c>
      <c r="D7" s="4">
        <v>467449</v>
      </c>
      <c r="E7" s="4">
        <v>473386</v>
      </c>
      <c r="F7" s="4">
        <v>466593</v>
      </c>
    </row>
    <row r="8" spans="1:15" x14ac:dyDescent="0.25">
      <c r="B8" s="31" t="s">
        <v>203</v>
      </c>
      <c r="C8" s="1" t="s">
        <v>198</v>
      </c>
      <c r="D8" s="4">
        <v>483850</v>
      </c>
      <c r="E8" s="4">
        <v>471346</v>
      </c>
      <c r="F8" s="4">
        <v>482246</v>
      </c>
    </row>
    <row r="9" spans="1:15" x14ac:dyDescent="0.25">
      <c r="B9" s="31"/>
      <c r="C9" s="1" t="s">
        <v>199</v>
      </c>
      <c r="D9" s="4">
        <v>482881</v>
      </c>
      <c r="E9" s="4">
        <v>468555</v>
      </c>
      <c r="F9" s="4">
        <v>466838</v>
      </c>
    </row>
    <row r="10" spans="1:15" x14ac:dyDescent="0.25">
      <c r="B10" s="31"/>
      <c r="C10" s="1" t="s">
        <v>200</v>
      </c>
      <c r="D10" s="4">
        <v>454692</v>
      </c>
      <c r="E10" s="4">
        <v>481763</v>
      </c>
      <c r="F10" s="4">
        <v>459578</v>
      </c>
    </row>
    <row r="11" spans="1:15" x14ac:dyDescent="0.25">
      <c r="B11" s="31"/>
      <c r="C11" s="1" t="s">
        <v>201</v>
      </c>
      <c r="D11" s="4">
        <v>476471</v>
      </c>
      <c r="E11" s="4">
        <v>481763</v>
      </c>
      <c r="F11" s="4">
        <v>459598</v>
      </c>
    </row>
    <row r="12" spans="1:15" x14ac:dyDescent="0.25">
      <c r="C12" s="1" t="s">
        <v>153</v>
      </c>
      <c r="D12" s="4">
        <v>437441</v>
      </c>
      <c r="E12" s="4">
        <v>441669</v>
      </c>
      <c r="F12" s="4">
        <v>466307</v>
      </c>
    </row>
    <row r="13" spans="1:15" x14ac:dyDescent="0.25">
      <c r="C13" s="1" t="s">
        <v>58</v>
      </c>
      <c r="D13" s="4">
        <v>449176</v>
      </c>
      <c r="E13" s="4">
        <v>448591</v>
      </c>
      <c r="F13" s="4">
        <v>453426</v>
      </c>
    </row>
    <row r="14" spans="1:15" x14ac:dyDescent="0.25">
      <c r="C14" s="1" t="s">
        <v>136</v>
      </c>
      <c r="D14" s="4">
        <v>425648</v>
      </c>
      <c r="E14" s="4">
        <v>432964</v>
      </c>
      <c r="F14" s="4">
        <v>449178</v>
      </c>
    </row>
    <row r="16" spans="1:15" ht="16.05" customHeight="1" x14ac:dyDescent="0.25">
      <c r="A16" s="8" t="s">
        <v>205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</row>
  </sheetData>
  <mergeCells count="2">
    <mergeCell ref="D4:F4"/>
    <mergeCell ref="B8:B11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4CF12-CF8F-BB41-B268-D17CA8675693}">
  <dimension ref="A2:I34"/>
  <sheetViews>
    <sheetView topLeftCell="A16" workbookViewId="0">
      <selection activeCell="N31" sqref="N31"/>
    </sheetView>
  </sheetViews>
  <sheetFormatPr defaultColWidth="10.81640625" defaultRowHeight="15.6" x14ac:dyDescent="0.3"/>
  <sheetData>
    <row r="2" spans="1:9" s="7" customFormat="1" x14ac:dyDescent="0.25">
      <c r="A2" s="8" t="s">
        <v>247</v>
      </c>
    </row>
    <row r="3" spans="1:9" x14ac:dyDescent="0.25">
      <c r="A3" s="4"/>
      <c r="B3" t="s">
        <v>252</v>
      </c>
    </row>
    <row r="4" spans="1:9" x14ac:dyDescent="0.25">
      <c r="A4" s="4"/>
      <c r="B4" t="s">
        <v>248</v>
      </c>
      <c r="C4" t="s">
        <v>251</v>
      </c>
    </row>
    <row r="5" spans="1:9" x14ac:dyDescent="0.25">
      <c r="A5" s="4"/>
      <c r="B5">
        <v>50.8</v>
      </c>
      <c r="C5">
        <v>33.119999999999997</v>
      </c>
    </row>
    <row r="6" spans="1:9" x14ac:dyDescent="0.25">
      <c r="A6" s="4"/>
      <c r="B6">
        <v>54.27</v>
      </c>
      <c r="C6">
        <v>33.090000000000003</v>
      </c>
    </row>
    <row r="7" spans="1:9" x14ac:dyDescent="0.25">
      <c r="A7" s="4"/>
      <c r="B7">
        <v>52.68</v>
      </c>
      <c r="C7">
        <v>33.659999999999997</v>
      </c>
    </row>
    <row r="8" spans="1:9" x14ac:dyDescent="0.25">
      <c r="A8" s="4" t="s">
        <v>253</v>
      </c>
      <c r="B8" s="17">
        <f>AVERAGE(B5:B7)</f>
        <v>52.583333333333336</v>
      </c>
      <c r="C8" s="17">
        <f>AVERAGE(C5:C7)</f>
        <v>33.29</v>
      </c>
    </row>
    <row r="9" spans="1:9" x14ac:dyDescent="0.25">
      <c r="A9" s="4"/>
    </row>
    <row r="10" spans="1:9" x14ac:dyDescent="0.25">
      <c r="A10" s="4"/>
    </row>
    <row r="12" spans="1:9" x14ac:dyDescent="0.3">
      <c r="B12" t="s">
        <v>249</v>
      </c>
      <c r="E12" t="s">
        <v>250</v>
      </c>
      <c r="H12" t="s">
        <v>254</v>
      </c>
    </row>
    <row r="13" spans="1:9" ht="16.2" thickBot="1" x14ac:dyDescent="0.35">
      <c r="B13" t="s">
        <v>248</v>
      </c>
      <c r="C13" t="s">
        <v>251</v>
      </c>
      <c r="E13" t="s">
        <v>248</v>
      </c>
      <c r="F13" t="s">
        <v>251</v>
      </c>
      <c r="H13" t="s">
        <v>248</v>
      </c>
      <c r="I13" t="s">
        <v>251</v>
      </c>
    </row>
    <row r="14" spans="1:9" x14ac:dyDescent="0.25">
      <c r="B14" s="18">
        <v>3.98</v>
      </c>
      <c r="C14" s="19">
        <v>2.78</v>
      </c>
      <c r="E14" s="18">
        <v>0.73</v>
      </c>
      <c r="F14" s="19">
        <v>1.17</v>
      </c>
      <c r="H14" s="18">
        <v>1.3882730000000001</v>
      </c>
      <c r="I14" s="19">
        <v>3.5145689999999998</v>
      </c>
    </row>
    <row r="15" spans="1:9" x14ac:dyDescent="0.25">
      <c r="B15" s="20">
        <v>5.36</v>
      </c>
      <c r="C15" s="21">
        <v>2.64</v>
      </c>
      <c r="E15" s="20">
        <v>1.02</v>
      </c>
      <c r="F15" s="21">
        <v>1.46</v>
      </c>
      <c r="H15" s="20">
        <v>1.939778</v>
      </c>
      <c r="I15" s="21">
        <v>4.3857010000000001</v>
      </c>
    </row>
    <row r="16" spans="1:9" ht="16.2" thickBot="1" x14ac:dyDescent="0.3">
      <c r="B16" s="22">
        <v>4.74</v>
      </c>
      <c r="C16" s="23">
        <v>2.64</v>
      </c>
      <c r="E16" s="22">
        <v>0.91</v>
      </c>
      <c r="F16" s="23">
        <v>1.31</v>
      </c>
      <c r="H16" s="22">
        <v>1.730586</v>
      </c>
      <c r="I16" s="23">
        <v>3.9351159999999998</v>
      </c>
    </row>
    <row r="20" spans="1:9" s="7" customFormat="1" x14ac:dyDescent="0.25">
      <c r="A20" s="8" t="s">
        <v>255</v>
      </c>
    </row>
    <row r="21" spans="1:9" x14ac:dyDescent="0.3">
      <c r="B21" t="s">
        <v>252</v>
      </c>
    </row>
    <row r="22" spans="1:9" x14ac:dyDescent="0.3">
      <c r="B22" t="s">
        <v>248</v>
      </c>
      <c r="C22" t="s">
        <v>251</v>
      </c>
    </row>
    <row r="23" spans="1:9" x14ac:dyDescent="0.3">
      <c r="B23">
        <v>72.03</v>
      </c>
      <c r="C23">
        <v>57.449999999999996</v>
      </c>
    </row>
    <row r="24" spans="1:9" x14ac:dyDescent="0.3">
      <c r="B24">
        <v>72.62</v>
      </c>
      <c r="C24">
        <v>55.629999999999995</v>
      </c>
    </row>
    <row r="25" spans="1:9" x14ac:dyDescent="0.3">
      <c r="B25">
        <v>72.19</v>
      </c>
      <c r="C25">
        <v>56.86</v>
      </c>
    </row>
    <row r="26" spans="1:9" x14ac:dyDescent="0.3">
      <c r="A26" t="s">
        <v>253</v>
      </c>
      <c r="B26" s="24">
        <f>AVERAGE(B23:B25)</f>
        <v>72.28</v>
      </c>
      <c r="C26" s="24">
        <f>AVERAGE(C23:C25)</f>
        <v>56.646666666666668</v>
      </c>
    </row>
    <row r="30" spans="1:9" x14ac:dyDescent="0.3">
      <c r="B30" t="s">
        <v>249</v>
      </c>
      <c r="E30" t="s">
        <v>250</v>
      </c>
      <c r="H30" t="s">
        <v>254</v>
      </c>
    </row>
    <row r="31" spans="1:9" ht="16.2" thickBot="1" x14ac:dyDescent="0.35">
      <c r="B31" t="s">
        <v>248</v>
      </c>
      <c r="C31" t="s">
        <v>251</v>
      </c>
      <c r="E31" t="s">
        <v>248</v>
      </c>
      <c r="F31" t="s">
        <v>251</v>
      </c>
      <c r="H31" t="s">
        <v>248</v>
      </c>
      <c r="I31" t="s">
        <v>251</v>
      </c>
    </row>
    <row r="32" spans="1:9" x14ac:dyDescent="0.25">
      <c r="B32" s="18">
        <v>15.99</v>
      </c>
      <c r="C32" s="19">
        <v>11.43</v>
      </c>
      <c r="E32" s="18">
        <v>7.29</v>
      </c>
      <c r="F32" s="19">
        <v>8.34</v>
      </c>
      <c r="H32" s="18">
        <v>10.08578</v>
      </c>
      <c r="I32" s="19">
        <v>14.72284</v>
      </c>
    </row>
    <row r="33" spans="2:9" x14ac:dyDescent="0.25">
      <c r="B33" s="20">
        <v>17.27</v>
      </c>
      <c r="C33" s="21">
        <v>13.11</v>
      </c>
      <c r="E33" s="20">
        <v>6.57</v>
      </c>
      <c r="F33" s="21">
        <v>7.66</v>
      </c>
      <c r="H33" s="20">
        <v>9.0896509999999999</v>
      </c>
      <c r="I33" s="21">
        <v>13.52242</v>
      </c>
    </row>
    <row r="34" spans="2:9" ht="16.2" thickBot="1" x14ac:dyDescent="0.3">
      <c r="B34" s="22">
        <v>16.670000000000002</v>
      </c>
      <c r="C34" s="23">
        <v>12.37</v>
      </c>
      <c r="E34" s="22">
        <v>6.87</v>
      </c>
      <c r="F34" s="23">
        <v>8.14</v>
      </c>
      <c r="H34" s="22">
        <v>9.5047040000000003</v>
      </c>
      <c r="I34" s="23">
        <v>14.3697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4946C-3ED9-084B-92CA-84F65AF38925}">
  <dimension ref="A2:O41"/>
  <sheetViews>
    <sheetView workbookViewId="0">
      <selection activeCell="B17" sqref="B17:E17"/>
    </sheetView>
  </sheetViews>
  <sheetFormatPr defaultColWidth="10.81640625" defaultRowHeight="15.6" x14ac:dyDescent="0.3"/>
  <cols>
    <col min="4" max="4" width="18.81640625" customWidth="1"/>
  </cols>
  <sheetData>
    <row r="2" spans="1:15" ht="16.05" customHeight="1" x14ac:dyDescent="0.25">
      <c r="A2" s="8" t="s">
        <v>20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6" spans="1:15" x14ac:dyDescent="0.25">
      <c r="E6" s="31" t="s">
        <v>82</v>
      </c>
      <c r="F6" s="31"/>
      <c r="G6" s="31"/>
      <c r="H6" s="31" t="s">
        <v>84</v>
      </c>
      <c r="I6" s="31"/>
      <c r="J6" s="31"/>
      <c r="L6" s="33" t="s">
        <v>212</v>
      </c>
      <c r="M6" s="33"/>
      <c r="N6" s="33"/>
    </row>
    <row r="7" spans="1:15" x14ac:dyDescent="0.25">
      <c r="B7" s="31"/>
      <c r="C7" s="31"/>
      <c r="E7" s="4" t="s">
        <v>5</v>
      </c>
      <c r="F7" s="4" t="s">
        <v>6</v>
      </c>
      <c r="G7" s="4" t="s">
        <v>7</v>
      </c>
      <c r="H7" s="4" t="s">
        <v>5</v>
      </c>
      <c r="I7" s="4" t="s">
        <v>6</v>
      </c>
      <c r="J7" s="4" t="s">
        <v>7</v>
      </c>
      <c r="L7" s="4" t="s">
        <v>5</v>
      </c>
      <c r="M7" s="4" t="s">
        <v>6</v>
      </c>
      <c r="N7" s="4" t="s">
        <v>7</v>
      </c>
    </row>
    <row r="8" spans="1:15" x14ac:dyDescent="0.25">
      <c r="B8" s="32" t="s">
        <v>40</v>
      </c>
      <c r="C8" s="32"/>
      <c r="D8" s="1" t="s">
        <v>207</v>
      </c>
      <c r="E8" s="4">
        <v>48.532632501099997</v>
      </c>
      <c r="F8" s="4">
        <v>49.093480478499998</v>
      </c>
      <c r="G8" s="4">
        <v>47.144638700000002</v>
      </c>
      <c r="H8" s="4">
        <v>43.592738599999997</v>
      </c>
      <c r="I8" s="4">
        <v>44.094871599999998</v>
      </c>
      <c r="J8" s="4">
        <v>43.422198199999997</v>
      </c>
      <c r="L8" s="4">
        <v>78.867961245797801</v>
      </c>
      <c r="M8" s="4">
        <v>75.60413182893204</v>
      </c>
      <c r="N8" s="4">
        <v>83.66178241965585</v>
      </c>
    </row>
    <row r="9" spans="1:15" x14ac:dyDescent="0.25">
      <c r="B9" s="32"/>
      <c r="C9" s="32"/>
      <c r="D9" s="1" t="s">
        <v>208</v>
      </c>
      <c r="E9" s="4">
        <v>61.644444440000001</v>
      </c>
      <c r="F9" s="4">
        <v>64.001946829999994</v>
      </c>
      <c r="G9" s="4">
        <v>58.303171089999999</v>
      </c>
      <c r="H9" s="4">
        <v>30.794771239999999</v>
      </c>
      <c r="I9" s="4">
        <v>30.67165541</v>
      </c>
      <c r="J9" s="4">
        <v>32.116039110000003</v>
      </c>
      <c r="L9" s="4">
        <v>76.315990451047256</v>
      </c>
      <c r="M9" s="4">
        <v>78.304411285892201</v>
      </c>
      <c r="N9" s="4">
        <v>72.727343260907347</v>
      </c>
    </row>
    <row r="10" spans="1:15" x14ac:dyDescent="0.25">
      <c r="B10" s="32"/>
      <c r="C10" s="32"/>
      <c r="D10" s="1" t="s">
        <v>209</v>
      </c>
      <c r="E10" s="4">
        <v>43.169227759999998</v>
      </c>
      <c r="F10" s="4">
        <v>39.68524876</v>
      </c>
      <c r="G10" s="4">
        <v>46.097487389999998</v>
      </c>
      <c r="H10" s="4">
        <v>35.589703440000001</v>
      </c>
      <c r="I10" s="4">
        <v>37.319653099999996</v>
      </c>
      <c r="J10" s="4">
        <v>33.69822868</v>
      </c>
      <c r="L10" s="4">
        <v>54.315356747442934</v>
      </c>
      <c r="M10" s="4">
        <v>49.094048296740766</v>
      </c>
      <c r="N10" s="4">
        <v>58.776882281797548</v>
      </c>
    </row>
    <row r="11" spans="1:15" x14ac:dyDescent="0.25">
      <c r="B11" s="32"/>
      <c r="C11" s="32"/>
      <c r="D11" s="1" t="s">
        <v>210</v>
      </c>
      <c r="E11" s="4">
        <v>16.518918920000001</v>
      </c>
      <c r="F11" s="4">
        <v>17.145560400000001</v>
      </c>
      <c r="G11" s="4">
        <v>18.104349849999998</v>
      </c>
      <c r="H11" s="4">
        <v>75.596395999999999</v>
      </c>
      <c r="I11" s="4">
        <v>73.113477000000003</v>
      </c>
      <c r="J11" s="4">
        <v>73.288917999999995</v>
      </c>
      <c r="L11" s="4">
        <v>20.277477484935559</v>
      </c>
      <c r="M11" s="4">
        <v>22.373344603754241</v>
      </c>
      <c r="N11" s="4">
        <v>21.439361650368838</v>
      </c>
    </row>
    <row r="12" spans="1:15" x14ac:dyDescent="0.25">
      <c r="B12" s="32"/>
      <c r="C12" s="32"/>
      <c r="D12" s="1" t="s">
        <v>211</v>
      </c>
      <c r="E12" s="4">
        <v>10.677164769999999</v>
      </c>
      <c r="F12" s="4">
        <v>15.76339424</v>
      </c>
      <c r="G12" s="4">
        <v>13.59481384</v>
      </c>
      <c r="H12" s="4">
        <v>78.066189589999993</v>
      </c>
      <c r="I12" s="4">
        <v>69.335463149999995</v>
      </c>
      <c r="J12" s="4">
        <v>73.630142860000007</v>
      </c>
      <c r="L12" s="4">
        <v>16.11124656903797</v>
      </c>
      <c r="M12" s="4">
        <v>25.459348312510492</v>
      </c>
      <c r="N12" s="4">
        <v>20.706923454128521</v>
      </c>
    </row>
    <row r="15" spans="1:15" ht="16.05" customHeight="1" x14ac:dyDescent="0.25">
      <c r="A15" s="8" t="s">
        <v>213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</row>
    <row r="17" spans="2:12" x14ac:dyDescent="0.3">
      <c r="B17" s="25" t="s">
        <v>265</v>
      </c>
      <c r="C17" s="27"/>
      <c r="D17" s="27"/>
      <c r="E17" s="27"/>
    </row>
    <row r="18" spans="2:12" x14ac:dyDescent="0.25">
      <c r="E18" s="4" t="s">
        <v>5</v>
      </c>
      <c r="F18" s="4" t="s">
        <v>6</v>
      </c>
      <c r="G18" s="4" t="s">
        <v>7</v>
      </c>
    </row>
    <row r="19" spans="2:12" x14ac:dyDescent="0.25">
      <c r="B19" s="32" t="s">
        <v>27</v>
      </c>
      <c r="C19" s="32"/>
      <c r="D19" s="1" t="s">
        <v>207</v>
      </c>
      <c r="E19" s="4">
        <f>E8/L8*100</f>
        <v>61.536562799999963</v>
      </c>
      <c r="F19" s="4">
        <f>F8/M8*100</f>
        <v>64.934917300000009</v>
      </c>
      <c r="G19" s="4">
        <f>G8/N8*100</f>
        <v>56.3514634</v>
      </c>
      <c r="J19" s="4"/>
      <c r="K19" s="4"/>
      <c r="L19" s="4"/>
    </row>
    <row r="20" spans="2:12" x14ac:dyDescent="0.25">
      <c r="B20" s="32"/>
      <c r="C20" s="32"/>
      <c r="D20" s="1" t="s">
        <v>208</v>
      </c>
      <c r="E20" s="4">
        <f t="shared" ref="E20:E23" si="0">E9/L9*100</f>
        <v>80.77526619999999</v>
      </c>
      <c r="F20" s="4">
        <f t="shared" ref="F20:F23" si="1">F9/M9*100</f>
        <v>81.734790899999993</v>
      </c>
      <c r="G20" s="4">
        <f t="shared" ref="G20:G23" si="2">G9/N9*100</f>
        <v>80.166782499999997</v>
      </c>
      <c r="J20" s="4"/>
      <c r="K20" s="4"/>
      <c r="L20" s="4"/>
    </row>
    <row r="21" spans="2:12" x14ac:dyDescent="0.25">
      <c r="B21" s="32"/>
      <c r="C21" s="32"/>
      <c r="D21" s="1" t="s">
        <v>209</v>
      </c>
      <c r="E21" s="4">
        <f t="shared" si="0"/>
        <v>79.478862599999999</v>
      </c>
      <c r="F21" s="4">
        <f t="shared" si="1"/>
        <v>80.835152399999998</v>
      </c>
      <c r="G21" s="4">
        <f t="shared" si="2"/>
        <v>78.427921999999995</v>
      </c>
      <c r="H21" s="4"/>
      <c r="I21" s="4"/>
      <c r="J21" s="4"/>
      <c r="K21" s="4"/>
      <c r="L21" s="4"/>
    </row>
    <row r="22" spans="2:12" x14ac:dyDescent="0.25">
      <c r="B22" s="32"/>
      <c r="C22" s="32"/>
      <c r="D22" s="1" t="s">
        <v>210</v>
      </c>
      <c r="E22" s="4">
        <f t="shared" si="0"/>
        <v>81.464368199999981</v>
      </c>
      <c r="F22" s="4">
        <f t="shared" si="1"/>
        <v>76.633872600000004</v>
      </c>
      <c r="G22" s="4">
        <f t="shared" si="2"/>
        <v>84.444444500000003</v>
      </c>
      <c r="H22" s="4"/>
      <c r="I22" s="4"/>
      <c r="J22" s="4"/>
      <c r="K22" s="4"/>
      <c r="L22" s="4"/>
    </row>
    <row r="23" spans="2:12" x14ac:dyDescent="0.25">
      <c r="D23" s="1" t="s">
        <v>211</v>
      </c>
      <c r="E23" s="4">
        <f t="shared" si="0"/>
        <v>66.271500000000003</v>
      </c>
      <c r="F23" s="4">
        <f t="shared" si="1"/>
        <v>61.915937700000015</v>
      </c>
      <c r="G23" s="4">
        <f t="shared" si="2"/>
        <v>65.653470299999995</v>
      </c>
      <c r="H23" s="4"/>
      <c r="I23" s="4"/>
      <c r="J23" s="4"/>
      <c r="K23" s="4"/>
      <c r="L23" s="4"/>
    </row>
    <row r="24" spans="2:12" x14ac:dyDescent="0.25">
      <c r="E24" s="1"/>
      <c r="F24" s="4"/>
      <c r="G24" s="4"/>
      <c r="H24" s="4"/>
      <c r="I24" s="4"/>
      <c r="J24" s="4"/>
      <c r="K24" s="4"/>
    </row>
    <row r="25" spans="2:12" x14ac:dyDescent="0.25">
      <c r="E25" s="1"/>
      <c r="F25" s="4"/>
      <c r="G25" s="4"/>
      <c r="H25" s="4"/>
      <c r="I25" s="4"/>
      <c r="J25" s="4"/>
      <c r="K25" s="4"/>
    </row>
    <row r="30" spans="2:12" x14ac:dyDescent="0.25">
      <c r="E30" s="4"/>
      <c r="F30" s="4"/>
      <c r="G30" s="4"/>
    </row>
    <row r="31" spans="2:12" x14ac:dyDescent="0.25">
      <c r="E31" s="4"/>
      <c r="F31" s="4"/>
      <c r="G31" s="4"/>
    </row>
    <row r="32" spans="2:12" x14ac:dyDescent="0.25">
      <c r="E32" s="4"/>
      <c r="F32" s="4"/>
      <c r="G32" s="4"/>
    </row>
    <row r="33" spans="5:7" x14ac:dyDescent="0.25">
      <c r="E33" s="4"/>
      <c r="F33" s="4"/>
      <c r="G33" s="4"/>
    </row>
    <row r="34" spans="5:7" x14ac:dyDescent="0.25">
      <c r="E34" s="4"/>
      <c r="F34" s="4"/>
      <c r="G34" s="4"/>
    </row>
    <row r="37" spans="5:7" x14ac:dyDescent="0.25">
      <c r="E37" s="4"/>
      <c r="F37" s="4"/>
      <c r="G37" s="4"/>
    </row>
    <row r="38" spans="5:7" x14ac:dyDescent="0.25">
      <c r="E38" s="4"/>
      <c r="F38" s="4"/>
      <c r="G38" s="4"/>
    </row>
    <row r="39" spans="5:7" x14ac:dyDescent="0.25">
      <c r="E39" s="4"/>
      <c r="F39" s="4"/>
      <c r="G39" s="4"/>
    </row>
    <row r="40" spans="5:7" x14ac:dyDescent="0.25">
      <c r="E40" s="4"/>
      <c r="F40" s="4"/>
      <c r="G40" s="4"/>
    </row>
    <row r="41" spans="5:7" x14ac:dyDescent="0.25">
      <c r="E41" s="4"/>
      <c r="F41" s="4"/>
      <c r="G41" s="4"/>
    </row>
  </sheetData>
  <mergeCells count="6">
    <mergeCell ref="L6:N6"/>
    <mergeCell ref="B19:C22"/>
    <mergeCell ref="E6:G6"/>
    <mergeCell ref="H6:J6"/>
    <mergeCell ref="B7:C7"/>
    <mergeCell ref="B8:C12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8F602-3465-0B41-8F18-375A5C5271E7}">
  <dimension ref="A2:O31"/>
  <sheetViews>
    <sheetView topLeftCell="A22" workbookViewId="0">
      <selection activeCell="B4" sqref="B4"/>
    </sheetView>
  </sheetViews>
  <sheetFormatPr defaultColWidth="10.81640625" defaultRowHeight="15.6" x14ac:dyDescent="0.3"/>
  <cols>
    <col min="3" max="3" width="17.36328125" customWidth="1"/>
  </cols>
  <sheetData>
    <row r="2" spans="1:15" ht="16.05" customHeight="1" x14ac:dyDescent="0.25">
      <c r="A2" s="8" t="s">
        <v>214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4" spans="1:15" x14ac:dyDescent="0.3">
      <c r="B4" s="25" t="s">
        <v>267</v>
      </c>
      <c r="C4" s="27"/>
      <c r="D4" s="27"/>
      <c r="E4" s="27"/>
      <c r="F4" s="27"/>
      <c r="G4" s="27"/>
    </row>
    <row r="5" spans="1:15" x14ac:dyDescent="0.25">
      <c r="D5" s="31" t="s">
        <v>135</v>
      </c>
      <c r="E5" s="31"/>
      <c r="F5" s="31"/>
      <c r="G5" s="4" t="s">
        <v>134</v>
      </c>
      <c r="I5" s="31" t="s">
        <v>137</v>
      </c>
      <c r="J5" s="31"/>
      <c r="K5" s="31"/>
      <c r="L5" s="4" t="s">
        <v>137</v>
      </c>
    </row>
    <row r="6" spans="1:15" x14ac:dyDescent="0.25">
      <c r="D6" s="4" t="s">
        <v>5</v>
      </c>
      <c r="E6" s="4" t="s">
        <v>6</v>
      </c>
      <c r="F6" s="4" t="s">
        <v>7</v>
      </c>
      <c r="G6" s="4" t="s">
        <v>188</v>
      </c>
      <c r="I6" s="4" t="s">
        <v>5</v>
      </c>
      <c r="J6" s="4" t="s">
        <v>6</v>
      </c>
      <c r="K6" s="4" t="s">
        <v>7</v>
      </c>
      <c r="L6" s="4" t="s">
        <v>188</v>
      </c>
    </row>
    <row r="7" spans="1:15" ht="16.05" customHeight="1" x14ac:dyDescent="0.25">
      <c r="B7" s="32" t="s">
        <v>138</v>
      </c>
      <c r="C7" s="32"/>
      <c r="D7" s="4">
        <v>1.979805</v>
      </c>
      <c r="E7" s="4">
        <v>2.2755839999999998</v>
      </c>
      <c r="F7" s="4">
        <v>2.1170659999999999</v>
      </c>
      <c r="G7" s="4">
        <f>AVERAGE(D7:F7)</f>
        <v>2.1241516666666667</v>
      </c>
      <c r="I7" s="4">
        <v>38.354641000000001</v>
      </c>
      <c r="J7" s="4">
        <v>44.796495999999998</v>
      </c>
      <c r="K7" s="4">
        <v>41.091442999999998</v>
      </c>
      <c r="L7" s="4">
        <f>AVERAGE(I7:K7)</f>
        <v>41.414193333333337</v>
      </c>
      <c r="M7" s="11"/>
      <c r="N7" s="11"/>
      <c r="O7" s="11"/>
    </row>
    <row r="8" spans="1:15" x14ac:dyDescent="0.25">
      <c r="B8" s="32"/>
      <c r="C8" s="32"/>
      <c r="D8" s="4">
        <v>11.353396</v>
      </c>
      <c r="E8" s="4">
        <v>10.352309999999999</v>
      </c>
      <c r="F8" s="4">
        <v>10.809236</v>
      </c>
      <c r="G8" s="4">
        <f t="shared" ref="G8:G16" si="0">AVERAGE(D8:F8)</f>
        <v>10.838313999999999</v>
      </c>
      <c r="I8" s="4">
        <v>49.287402</v>
      </c>
      <c r="J8" s="4">
        <v>55.637126000000002</v>
      </c>
      <c r="K8" s="4">
        <v>52.436667999999997</v>
      </c>
      <c r="L8" s="4">
        <f t="shared" ref="L8:L16" si="1">AVERAGE(I8:K8)</f>
        <v>52.453732000000002</v>
      </c>
      <c r="M8" s="4"/>
      <c r="N8" s="4"/>
      <c r="O8" s="4"/>
    </row>
    <row r="9" spans="1:15" x14ac:dyDescent="0.25">
      <c r="B9" s="32"/>
      <c r="C9" s="32"/>
      <c r="D9" s="4">
        <v>32.363765000000001</v>
      </c>
      <c r="E9" s="4">
        <v>29.339901000000001</v>
      </c>
      <c r="F9" s="4">
        <v>30.727065</v>
      </c>
      <c r="G9" s="4">
        <f t="shared" si="0"/>
        <v>30.810243666666665</v>
      </c>
      <c r="I9" s="4">
        <v>38.126384999999999</v>
      </c>
      <c r="J9" s="4">
        <v>42.516067</v>
      </c>
      <c r="K9" s="4">
        <v>40.328688999999997</v>
      </c>
      <c r="L9" s="4">
        <f t="shared" si="1"/>
        <v>40.323713666666663</v>
      </c>
      <c r="M9" s="4"/>
      <c r="N9" s="4"/>
      <c r="O9" s="4"/>
    </row>
    <row r="10" spans="1:15" x14ac:dyDescent="0.25">
      <c r="B10" s="32"/>
      <c r="C10" s="32"/>
      <c r="D10" s="4">
        <v>13.875731</v>
      </c>
      <c r="E10" s="4">
        <v>15.193603</v>
      </c>
      <c r="F10" s="4">
        <v>14.043217</v>
      </c>
      <c r="G10" s="4">
        <f>AVERAGE(D10:F10)</f>
        <v>14.370850333333332</v>
      </c>
      <c r="I10" s="4">
        <v>45.725735999999998</v>
      </c>
      <c r="J10" s="4">
        <v>54.414437</v>
      </c>
      <c r="K10" s="4">
        <v>48.887497000000003</v>
      </c>
      <c r="L10" s="4">
        <f t="shared" si="1"/>
        <v>49.675890000000003</v>
      </c>
      <c r="M10" s="4"/>
      <c r="N10" s="4"/>
      <c r="O10" s="4"/>
    </row>
    <row r="11" spans="1:15" x14ac:dyDescent="0.25">
      <c r="B11" s="32"/>
      <c r="C11" s="32"/>
      <c r="D11" s="4">
        <v>4.0498269999999996</v>
      </c>
      <c r="E11" s="4">
        <v>3.1507459999999998</v>
      </c>
      <c r="F11" s="4">
        <v>3.4205570000000001</v>
      </c>
      <c r="G11" s="4">
        <f t="shared" si="0"/>
        <v>3.5403766666666665</v>
      </c>
      <c r="I11" s="4">
        <v>35.777118999999999</v>
      </c>
      <c r="J11" s="4">
        <v>33.867562</v>
      </c>
      <c r="K11" s="4">
        <v>34.193973</v>
      </c>
      <c r="L11" s="4">
        <f t="shared" si="1"/>
        <v>34.612884666666666</v>
      </c>
      <c r="M11" s="4"/>
      <c r="N11" s="4"/>
      <c r="O11" s="4"/>
    </row>
    <row r="12" spans="1:15" x14ac:dyDescent="0.25">
      <c r="B12" s="32"/>
      <c r="C12" s="32"/>
      <c r="D12" s="4">
        <v>10.591516</v>
      </c>
      <c r="E12" s="4">
        <v>15.439994</v>
      </c>
      <c r="F12" s="4">
        <v>14.122018000000001</v>
      </c>
      <c r="G12" s="4">
        <f t="shared" si="0"/>
        <v>13.384509333333334</v>
      </c>
      <c r="I12" s="4">
        <v>83.281114000000002</v>
      </c>
      <c r="J12" s="4">
        <v>80.249739000000005</v>
      </c>
      <c r="K12" s="4">
        <v>81.233909999999995</v>
      </c>
      <c r="L12" s="4">
        <f>AVERAGE(I12:K12)</f>
        <v>81.588254333333339</v>
      </c>
      <c r="M12" s="4"/>
      <c r="N12" s="4"/>
      <c r="O12" s="4"/>
    </row>
    <row r="13" spans="1:15" x14ac:dyDescent="0.25">
      <c r="B13" s="32"/>
      <c r="C13" s="32"/>
      <c r="D13" s="4">
        <v>3.2531479999999999</v>
      </c>
      <c r="E13" s="4">
        <v>3.0574150000000002</v>
      </c>
      <c r="F13" s="4">
        <v>3.0942249999999998</v>
      </c>
      <c r="G13" s="4">
        <f t="shared" si="0"/>
        <v>3.1349293333333335</v>
      </c>
      <c r="I13" s="4">
        <v>48.786943999999998</v>
      </c>
      <c r="J13" s="4">
        <v>49.524769999999997</v>
      </c>
      <c r="K13" s="4">
        <v>49.258335000000002</v>
      </c>
      <c r="L13" s="4">
        <f t="shared" si="1"/>
        <v>49.190016333333325</v>
      </c>
      <c r="M13" s="4"/>
      <c r="N13" s="4"/>
      <c r="O13" s="4"/>
    </row>
    <row r="14" spans="1:15" x14ac:dyDescent="0.25">
      <c r="B14" s="32"/>
      <c r="C14" s="32"/>
      <c r="D14" s="4">
        <v>14.455102999999999</v>
      </c>
      <c r="E14" s="4">
        <v>17.387415000000001</v>
      </c>
      <c r="F14" s="4">
        <v>16.24408</v>
      </c>
      <c r="G14" s="4">
        <f t="shared" si="0"/>
        <v>16.028865999999997</v>
      </c>
      <c r="I14" s="4">
        <v>62.883206000000001</v>
      </c>
      <c r="J14" s="4">
        <v>69.104598999999993</v>
      </c>
      <c r="K14" s="4">
        <v>66.708575999999994</v>
      </c>
      <c r="L14" s="4">
        <f t="shared" si="1"/>
        <v>66.232126999999991</v>
      </c>
      <c r="M14" s="4"/>
      <c r="N14" s="4"/>
      <c r="O14" s="4"/>
    </row>
    <row r="15" spans="1:15" x14ac:dyDescent="0.25">
      <c r="B15" s="32"/>
      <c r="C15" s="32"/>
      <c r="D15" s="4">
        <v>6.9376389999999999</v>
      </c>
      <c r="E15" s="4">
        <v>8.6228920000000002</v>
      </c>
      <c r="F15" s="4">
        <v>8.0113249999999994</v>
      </c>
      <c r="G15" s="4">
        <f t="shared" si="0"/>
        <v>7.8572853333333335</v>
      </c>
      <c r="I15" s="4">
        <v>27.256264999999999</v>
      </c>
      <c r="J15" s="4">
        <v>20.37397</v>
      </c>
      <c r="K15" s="4">
        <v>23.588488000000002</v>
      </c>
      <c r="L15" s="4">
        <f t="shared" si="1"/>
        <v>23.739574333333334</v>
      </c>
      <c r="M15" s="4"/>
      <c r="N15" s="4"/>
      <c r="O15" s="4"/>
    </row>
    <row r="16" spans="1:15" x14ac:dyDescent="0.25">
      <c r="B16" s="32"/>
      <c r="C16" s="32"/>
      <c r="D16" s="4">
        <v>11.767397000000001</v>
      </c>
      <c r="E16" s="4">
        <v>13.802917000000001</v>
      </c>
      <c r="F16" s="4">
        <v>13.017925</v>
      </c>
      <c r="G16" s="4">
        <f t="shared" si="0"/>
        <v>12.862746333333334</v>
      </c>
      <c r="I16" s="4">
        <v>45.446227</v>
      </c>
      <c r="J16" s="4">
        <v>47.896832000000003</v>
      </c>
      <c r="K16" s="4">
        <v>46.926361</v>
      </c>
      <c r="L16" s="4">
        <f t="shared" si="1"/>
        <v>46.756473333333339</v>
      </c>
      <c r="M16" s="4"/>
      <c r="N16" s="4"/>
      <c r="O16" s="4"/>
    </row>
    <row r="17" spans="1:15" x14ac:dyDescent="0.3">
      <c r="C17" s="2"/>
      <c r="M17" s="4"/>
      <c r="N17" s="4"/>
      <c r="O17" s="4"/>
    </row>
    <row r="18" spans="1:15" ht="16.05" customHeight="1" x14ac:dyDescent="0.25">
      <c r="A18" s="8" t="s">
        <v>217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  <row r="20" spans="1:15" x14ac:dyDescent="0.3">
      <c r="B20" s="25" t="s">
        <v>268</v>
      </c>
      <c r="C20" s="27"/>
      <c r="D20" s="27"/>
      <c r="E20" s="27"/>
      <c r="F20" s="27"/>
      <c r="G20" s="27"/>
    </row>
    <row r="22" spans="1:15" ht="16.05" customHeight="1" x14ac:dyDescent="0.25">
      <c r="B22" s="10"/>
      <c r="C22" s="10"/>
      <c r="D22" s="31" t="s">
        <v>145</v>
      </c>
      <c r="E22" s="31"/>
      <c r="F22" s="31"/>
      <c r="G22" s="4" t="s">
        <v>145</v>
      </c>
      <c r="H22" s="11"/>
      <c r="I22" s="31" t="s">
        <v>137</v>
      </c>
      <c r="J22" s="31"/>
      <c r="K22" s="31"/>
      <c r="L22" s="4" t="s">
        <v>137</v>
      </c>
      <c r="M22" s="11"/>
      <c r="N22" s="11"/>
      <c r="O22" s="11"/>
    </row>
    <row r="23" spans="1:15" x14ac:dyDescent="0.25">
      <c r="B23" s="10"/>
      <c r="C23" s="10"/>
      <c r="D23" s="4" t="s">
        <v>5</v>
      </c>
      <c r="E23" s="4" t="s">
        <v>6</v>
      </c>
      <c r="F23" s="4" t="s">
        <v>7</v>
      </c>
      <c r="G23" s="4" t="s">
        <v>188</v>
      </c>
      <c r="H23" s="4"/>
      <c r="I23" s="4" t="s">
        <v>5</v>
      </c>
      <c r="J23" s="4" t="s">
        <v>6</v>
      </c>
      <c r="K23" s="4" t="s">
        <v>7</v>
      </c>
      <c r="L23" s="4" t="s">
        <v>188</v>
      </c>
      <c r="M23" s="4"/>
      <c r="N23" s="4"/>
      <c r="O23" s="4"/>
    </row>
    <row r="24" spans="1:15" x14ac:dyDescent="0.25">
      <c r="B24" s="32" t="s">
        <v>138</v>
      </c>
      <c r="C24" s="32"/>
      <c r="D24" s="4">
        <v>2.153759</v>
      </c>
      <c r="E24" s="4">
        <v>3.1424300000000001</v>
      </c>
      <c r="F24" s="4">
        <v>2.425068</v>
      </c>
      <c r="G24" s="4">
        <f t="shared" ref="G24:G29" si="2">AVERAGE(D24:F24)</f>
        <v>2.5737523333333332</v>
      </c>
      <c r="H24" s="4"/>
      <c r="I24" s="4">
        <v>38.525658999999997</v>
      </c>
      <c r="J24" s="4">
        <v>38.403709999999997</v>
      </c>
      <c r="K24" s="4">
        <v>38.463676999999997</v>
      </c>
      <c r="L24" s="4">
        <f t="shared" ref="L24:L29" si="3">AVERAGE(I24:K24)</f>
        <v>38.464348666666666</v>
      </c>
      <c r="M24" s="4"/>
      <c r="N24" s="4"/>
      <c r="O24" s="4"/>
    </row>
    <row r="25" spans="1:15" x14ac:dyDescent="0.25">
      <c r="B25" s="32"/>
      <c r="C25" s="32"/>
      <c r="D25" s="4">
        <v>11.790535999999999</v>
      </c>
      <c r="E25" s="4">
        <v>10.375558</v>
      </c>
      <c r="F25" s="4">
        <v>10.343707</v>
      </c>
      <c r="G25" s="4">
        <f t="shared" si="2"/>
        <v>10.836600333333335</v>
      </c>
      <c r="H25" s="4"/>
      <c r="I25" s="4">
        <v>41.575848000000001</v>
      </c>
      <c r="J25" s="4">
        <v>45.814748000000002</v>
      </c>
      <c r="K25" s="4">
        <v>41.789825999999998</v>
      </c>
      <c r="L25" s="4">
        <f t="shared" si="3"/>
        <v>43.060140666666662</v>
      </c>
      <c r="M25" s="4"/>
      <c r="N25" s="4"/>
      <c r="O25" s="4"/>
    </row>
    <row r="26" spans="1:15" x14ac:dyDescent="0.25">
      <c r="B26" s="32"/>
      <c r="C26" s="32"/>
      <c r="D26" s="4">
        <v>3.182169</v>
      </c>
      <c r="E26" s="4">
        <v>3.7305169999999999</v>
      </c>
      <c r="F26" s="4">
        <v>3.2640020000000001</v>
      </c>
      <c r="G26" s="4">
        <f t="shared" si="2"/>
        <v>3.3922293333333333</v>
      </c>
      <c r="H26" s="4"/>
      <c r="I26" s="4">
        <v>29.460507</v>
      </c>
      <c r="J26" s="4">
        <v>34.840488000000001</v>
      </c>
      <c r="K26" s="4">
        <v>31.97241</v>
      </c>
      <c r="L26" s="4">
        <f t="shared" si="3"/>
        <v>32.091135000000001</v>
      </c>
      <c r="M26" s="4"/>
      <c r="N26" s="4"/>
      <c r="O26" s="4"/>
    </row>
    <row r="27" spans="1:15" x14ac:dyDescent="0.25">
      <c r="B27" s="32"/>
      <c r="C27" s="32"/>
      <c r="D27" s="4">
        <v>13.537906</v>
      </c>
      <c r="E27" s="4">
        <v>13.852065</v>
      </c>
      <c r="F27" s="4">
        <v>13.909184</v>
      </c>
      <c r="G27" s="4">
        <f t="shared" si="2"/>
        <v>13.766385</v>
      </c>
      <c r="H27" s="4"/>
      <c r="I27" s="4">
        <v>80.555555999999996</v>
      </c>
      <c r="J27" s="4">
        <v>64.312865000000002</v>
      </c>
      <c r="K27" s="4">
        <v>63.128459999999997</v>
      </c>
      <c r="L27" s="4">
        <f t="shared" si="3"/>
        <v>69.332293666666672</v>
      </c>
      <c r="M27" s="4"/>
      <c r="N27" s="4"/>
      <c r="O27" s="4"/>
    </row>
    <row r="28" spans="1:15" x14ac:dyDescent="0.25">
      <c r="B28" s="32"/>
      <c r="C28" s="32"/>
      <c r="D28" s="4">
        <v>2.8052769999999998</v>
      </c>
      <c r="E28" s="4">
        <v>3.0502389999999999</v>
      </c>
      <c r="F28" s="4">
        <v>3.0825870000000002</v>
      </c>
      <c r="G28" s="4">
        <f t="shared" si="2"/>
        <v>2.9793676666666666</v>
      </c>
      <c r="H28" s="4"/>
      <c r="I28" s="4">
        <v>42.580503</v>
      </c>
      <c r="J28" s="4">
        <v>44.703372999999999</v>
      </c>
      <c r="K28" s="4">
        <v>43.124881999999999</v>
      </c>
      <c r="L28" s="4">
        <f t="shared" si="3"/>
        <v>43.469585999999993</v>
      </c>
      <c r="M28" s="4"/>
      <c r="N28" s="4"/>
      <c r="O28" s="4"/>
    </row>
    <row r="29" spans="1:15" x14ac:dyDescent="0.25">
      <c r="B29" s="32"/>
      <c r="C29" s="32"/>
      <c r="D29" s="4">
        <v>4.0862449999999999</v>
      </c>
      <c r="E29" s="4">
        <v>3.7900109999999998</v>
      </c>
      <c r="F29" s="4">
        <v>3.891518</v>
      </c>
      <c r="G29" s="4">
        <f t="shared" si="2"/>
        <v>3.9225913333333331</v>
      </c>
      <c r="H29" s="4"/>
      <c r="I29" s="4">
        <v>24.401669999999999</v>
      </c>
      <c r="J29" s="4">
        <v>29.473939000000001</v>
      </c>
      <c r="K29" s="4">
        <v>27.451701</v>
      </c>
      <c r="L29" s="4">
        <f t="shared" si="3"/>
        <v>27.109103333333334</v>
      </c>
      <c r="M29" s="4"/>
      <c r="N29" s="4"/>
      <c r="O29" s="4"/>
    </row>
    <row r="30" spans="1:15" x14ac:dyDescent="0.3">
      <c r="B30" s="10"/>
      <c r="C30" s="10"/>
    </row>
    <row r="31" spans="1:15" x14ac:dyDescent="0.3">
      <c r="B31" s="10"/>
      <c r="C31" s="10"/>
    </row>
  </sheetData>
  <mergeCells count="6">
    <mergeCell ref="I22:K22"/>
    <mergeCell ref="B24:C29"/>
    <mergeCell ref="B7:C16"/>
    <mergeCell ref="D22:F22"/>
    <mergeCell ref="D5:F5"/>
    <mergeCell ref="I5:K5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DFFC0-7DD2-DF43-A4B8-BD1808882D38}">
  <dimension ref="A2:P24"/>
  <sheetViews>
    <sheetView zoomScale="85" zoomScaleNormal="100" workbookViewId="0">
      <selection activeCell="B16" sqref="B16"/>
    </sheetView>
  </sheetViews>
  <sheetFormatPr defaultColWidth="10.81640625" defaultRowHeight="15.6" x14ac:dyDescent="0.3"/>
  <cols>
    <col min="4" max="4" width="20.1796875" customWidth="1"/>
  </cols>
  <sheetData>
    <row r="2" spans="1:16" ht="16.05" customHeight="1" x14ac:dyDescent="0.25">
      <c r="A2" s="8" t="s">
        <v>21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5" spans="1:16" x14ac:dyDescent="0.3">
      <c r="E5" s="35" t="s">
        <v>144</v>
      </c>
      <c r="F5" s="35"/>
      <c r="G5" s="35"/>
      <c r="H5" s="35" t="s">
        <v>83</v>
      </c>
      <c r="I5" s="35"/>
      <c r="J5" s="35"/>
      <c r="K5" s="35" t="s">
        <v>136</v>
      </c>
      <c r="L5" s="35"/>
      <c r="M5" s="35"/>
      <c r="N5" s="35" t="s">
        <v>83</v>
      </c>
      <c r="O5" s="35"/>
      <c r="P5" s="35"/>
    </row>
    <row r="6" spans="1:16" x14ac:dyDescent="0.25">
      <c r="E6" s="4" t="s">
        <v>13</v>
      </c>
      <c r="F6" s="4" t="s">
        <v>6</v>
      </c>
      <c r="G6" s="4" t="s">
        <v>7</v>
      </c>
      <c r="H6" s="4" t="s">
        <v>13</v>
      </c>
      <c r="I6" s="4" t="s">
        <v>6</v>
      </c>
      <c r="J6" s="4" t="s">
        <v>7</v>
      </c>
      <c r="K6" s="4" t="s">
        <v>13</v>
      </c>
      <c r="L6" s="4" t="s">
        <v>6</v>
      </c>
      <c r="M6" s="4" t="s">
        <v>7</v>
      </c>
      <c r="N6" s="4" t="s">
        <v>13</v>
      </c>
      <c r="O6" s="4" t="s">
        <v>6</v>
      </c>
      <c r="P6" s="4" t="s">
        <v>7</v>
      </c>
    </row>
    <row r="7" spans="1:16" x14ac:dyDescent="0.3">
      <c r="B7" s="32" t="s">
        <v>138</v>
      </c>
      <c r="C7" s="32"/>
      <c r="D7" s="2" t="s">
        <v>124</v>
      </c>
      <c r="E7" s="4">
        <v>0.55285700000000004</v>
      </c>
      <c r="F7" s="4">
        <v>0.26548699999999997</v>
      </c>
      <c r="G7" s="4">
        <v>0.197686</v>
      </c>
      <c r="H7" s="4">
        <v>0.19634499999999999</v>
      </c>
      <c r="I7" s="4">
        <v>0.14748700000000001</v>
      </c>
      <c r="J7" s="4">
        <v>9.0118000000000004E-2</v>
      </c>
      <c r="K7" s="4">
        <v>6.9443429999999999</v>
      </c>
      <c r="L7" s="4">
        <v>6.9127239999999999</v>
      </c>
      <c r="M7" s="4">
        <v>6.9171060000000004</v>
      </c>
      <c r="N7" s="4">
        <v>18.644825000000001</v>
      </c>
      <c r="O7" s="4">
        <v>19.650759000000001</v>
      </c>
      <c r="P7" s="4">
        <v>20.582006</v>
      </c>
    </row>
    <row r="8" spans="1:16" x14ac:dyDescent="0.3">
      <c r="B8" s="32"/>
      <c r="C8" s="32"/>
      <c r="D8" s="2" t="s">
        <v>127</v>
      </c>
      <c r="E8" s="4">
        <v>10.479877999999999</v>
      </c>
      <c r="F8" s="4">
        <v>11.076361</v>
      </c>
      <c r="G8" s="4">
        <v>12.749390999999999</v>
      </c>
      <c r="H8" s="4">
        <v>0.58076099999999997</v>
      </c>
      <c r="I8" s="4">
        <v>0.522316</v>
      </c>
      <c r="J8" s="4">
        <v>0.467893</v>
      </c>
      <c r="K8" s="4">
        <v>21.79758</v>
      </c>
      <c r="L8" s="4">
        <v>20.807303999999998</v>
      </c>
      <c r="M8" s="4">
        <v>21.774289</v>
      </c>
      <c r="N8" s="4">
        <v>45.828493000000002</v>
      </c>
      <c r="O8" s="4">
        <v>45.400239999999997</v>
      </c>
      <c r="P8" s="4">
        <v>42.663151999999997</v>
      </c>
    </row>
    <row r="9" spans="1:16" x14ac:dyDescent="0.3">
      <c r="B9" s="32"/>
      <c r="C9" s="32"/>
      <c r="D9" s="2" t="s">
        <v>128</v>
      </c>
      <c r="E9" s="4">
        <v>0.79335699999999998</v>
      </c>
      <c r="F9" s="4">
        <v>0.80103999999999997</v>
      </c>
      <c r="G9" s="4">
        <v>0.82636299999999996</v>
      </c>
      <c r="H9" s="4">
        <v>0.118798</v>
      </c>
      <c r="I9" s="4">
        <v>0.14205599999999999</v>
      </c>
      <c r="J9" s="4">
        <v>0.127746</v>
      </c>
      <c r="K9" s="4">
        <v>4.4183859999999999</v>
      </c>
      <c r="L9" s="4">
        <v>3.8744510000000001</v>
      </c>
      <c r="M9" s="4">
        <v>3.2926250000000001</v>
      </c>
      <c r="N9" s="4">
        <v>38.091659999999997</v>
      </c>
      <c r="O9" s="4">
        <v>38.904975999999998</v>
      </c>
      <c r="P9" s="4">
        <v>39.245123999999997</v>
      </c>
    </row>
    <row r="10" spans="1:16" x14ac:dyDescent="0.3">
      <c r="B10" s="32"/>
      <c r="C10" s="32"/>
      <c r="D10" s="2" t="s">
        <v>129</v>
      </c>
      <c r="E10" s="4">
        <v>19.652201000000002</v>
      </c>
      <c r="F10" s="4">
        <v>7.9166150000000002</v>
      </c>
      <c r="G10" s="4">
        <v>14.102194000000001</v>
      </c>
      <c r="H10" s="4">
        <v>1.1440440000000001</v>
      </c>
      <c r="I10" s="4">
        <v>0.16750999999999999</v>
      </c>
      <c r="J10" s="4">
        <v>0.76862600000000003</v>
      </c>
      <c r="K10" s="4">
        <v>40.566789999999997</v>
      </c>
      <c r="L10" s="4">
        <v>41.178863</v>
      </c>
      <c r="M10" s="4">
        <v>36.772047000000001</v>
      </c>
      <c r="N10" s="4">
        <v>33.315275</v>
      </c>
      <c r="O10" s="4">
        <v>33.569336</v>
      </c>
      <c r="P10" s="4">
        <v>38.380485</v>
      </c>
    </row>
    <row r="11" spans="1:16" x14ac:dyDescent="0.3">
      <c r="B11" s="32"/>
      <c r="C11" s="32"/>
      <c r="D11" s="2" t="s">
        <v>142</v>
      </c>
      <c r="E11" s="4">
        <v>0.684531</v>
      </c>
      <c r="F11" s="4">
        <v>0.699685</v>
      </c>
      <c r="G11" s="4">
        <v>0.66547400000000001</v>
      </c>
      <c r="H11" s="4">
        <v>6.6989999999999994E-2</v>
      </c>
      <c r="I11" s="4">
        <v>5.4952000000000001E-2</v>
      </c>
      <c r="J11" s="4">
        <v>7.3949000000000001E-2</v>
      </c>
      <c r="K11" s="4">
        <v>28.440252999999998</v>
      </c>
      <c r="L11" s="4">
        <v>30.829149999999998</v>
      </c>
      <c r="M11" s="4">
        <v>27.415106999999999</v>
      </c>
      <c r="N11" s="4">
        <v>38.450781999999997</v>
      </c>
      <c r="O11" s="4">
        <v>36.512600999999997</v>
      </c>
      <c r="P11" s="4">
        <v>39.101869000000001</v>
      </c>
    </row>
    <row r="12" spans="1:16" x14ac:dyDescent="0.3">
      <c r="B12" s="32"/>
      <c r="C12" s="32"/>
      <c r="D12" s="2" t="s">
        <v>143</v>
      </c>
      <c r="E12" s="4">
        <v>2.623542</v>
      </c>
      <c r="F12" s="4">
        <v>3.6508859999999999</v>
      </c>
      <c r="G12" s="4">
        <v>3.1125889999999998</v>
      </c>
      <c r="H12" s="4">
        <v>0.25675199999999998</v>
      </c>
      <c r="I12" s="4">
        <v>0.60048599999999996</v>
      </c>
      <c r="J12" s="4">
        <v>0.43073600000000001</v>
      </c>
      <c r="K12" s="4">
        <v>4.6964519999999998</v>
      </c>
      <c r="L12" s="4">
        <v>5.2759830000000001</v>
      </c>
      <c r="M12" s="4">
        <v>2.8057280000000002</v>
      </c>
      <c r="N12" s="4">
        <v>9.8802819999999993</v>
      </c>
      <c r="O12" s="4">
        <v>9.9810689999999997</v>
      </c>
      <c r="P12" s="4">
        <v>9.3567579999999992</v>
      </c>
    </row>
    <row r="13" spans="1:16" x14ac:dyDescent="0.25">
      <c r="D13" s="4"/>
      <c r="E13" s="4"/>
      <c r="F13" s="4"/>
      <c r="G13" s="4"/>
      <c r="H13" s="4"/>
    </row>
    <row r="14" spans="1:16" ht="16.05" customHeight="1" x14ac:dyDescent="0.25">
      <c r="A14" s="8" t="s">
        <v>216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</row>
    <row r="16" spans="1:16" x14ac:dyDescent="0.3">
      <c r="B16" s="25" t="s">
        <v>279</v>
      </c>
      <c r="C16" s="27"/>
      <c r="D16" s="27"/>
      <c r="E16" s="27"/>
      <c r="F16" s="27"/>
    </row>
    <row r="17" spans="2:12" x14ac:dyDescent="0.25">
      <c r="B17" s="10"/>
      <c r="C17" s="10"/>
      <c r="D17" s="31" t="s">
        <v>145</v>
      </c>
      <c r="E17" s="31"/>
      <c r="F17" s="31"/>
      <c r="G17" s="4" t="s">
        <v>145</v>
      </c>
      <c r="H17" s="11"/>
      <c r="I17" s="31" t="s">
        <v>137</v>
      </c>
      <c r="J17" s="31"/>
      <c r="K17" s="31"/>
      <c r="L17" s="4" t="s">
        <v>137</v>
      </c>
    </row>
    <row r="18" spans="2:12" x14ac:dyDescent="0.25">
      <c r="B18" s="10"/>
      <c r="C18" s="10"/>
      <c r="D18" s="4" t="s">
        <v>5</v>
      </c>
      <c r="E18" s="4" t="s">
        <v>6</v>
      </c>
      <c r="F18" s="4" t="s">
        <v>7</v>
      </c>
      <c r="G18" s="4" t="s">
        <v>188</v>
      </c>
      <c r="H18" s="4"/>
      <c r="I18" s="4" t="s">
        <v>5</v>
      </c>
      <c r="J18" s="4" t="s">
        <v>6</v>
      </c>
      <c r="K18" s="4" t="s">
        <v>7</v>
      </c>
      <c r="L18" s="4" t="s">
        <v>188</v>
      </c>
    </row>
    <row r="19" spans="2:12" x14ac:dyDescent="0.25">
      <c r="B19" s="32" t="s">
        <v>138</v>
      </c>
      <c r="C19" s="32"/>
      <c r="D19" s="4">
        <v>0.55285700000000004</v>
      </c>
      <c r="E19" s="4">
        <v>0.26548699999999997</v>
      </c>
      <c r="F19" s="4">
        <v>0.197686</v>
      </c>
      <c r="G19" s="4">
        <f t="shared" ref="G19:G24" si="0">AVERAGE(D19:F19)</f>
        <v>0.33867666666666668</v>
      </c>
      <c r="H19" s="4"/>
      <c r="I19" s="4">
        <v>6.9443429999999999</v>
      </c>
      <c r="J19" s="4">
        <v>6.9127239999999999</v>
      </c>
      <c r="K19" s="4">
        <v>6.9171060000000004</v>
      </c>
      <c r="L19" s="4">
        <f t="shared" ref="L19:L23" si="1">AVERAGE(I19:K19)</f>
        <v>6.9247243333333337</v>
      </c>
    </row>
    <row r="20" spans="2:12" x14ac:dyDescent="0.25">
      <c r="B20" s="32"/>
      <c r="C20" s="32"/>
      <c r="D20" s="4">
        <v>10.479877999999999</v>
      </c>
      <c r="E20" s="4">
        <v>11.076361</v>
      </c>
      <c r="F20" s="4">
        <v>12.749390999999999</v>
      </c>
      <c r="G20" s="4">
        <f t="shared" si="0"/>
        <v>11.435209999999998</v>
      </c>
      <c r="H20" s="4"/>
      <c r="I20" s="4">
        <v>21.79758</v>
      </c>
      <c r="J20" s="4">
        <v>20.807303999999998</v>
      </c>
      <c r="K20" s="4">
        <v>21.774289</v>
      </c>
      <c r="L20" s="4">
        <f t="shared" si="1"/>
        <v>21.45972433333333</v>
      </c>
    </row>
    <row r="21" spans="2:12" x14ac:dyDescent="0.25">
      <c r="B21" s="32"/>
      <c r="C21" s="32"/>
      <c r="D21" s="4">
        <v>0.79335699999999998</v>
      </c>
      <c r="E21" s="4">
        <v>0.80103999999999997</v>
      </c>
      <c r="F21" s="4">
        <v>0.82636299999999996</v>
      </c>
      <c r="G21" s="4">
        <f t="shared" si="0"/>
        <v>0.80691999999999986</v>
      </c>
      <c r="H21" s="4"/>
      <c r="I21" s="4">
        <v>4.4183859999999999</v>
      </c>
      <c r="J21" s="4">
        <v>3.8744510000000001</v>
      </c>
      <c r="K21" s="4">
        <v>3.2926250000000001</v>
      </c>
      <c r="L21" s="4">
        <f t="shared" si="1"/>
        <v>3.8618206666666666</v>
      </c>
    </row>
    <row r="22" spans="2:12" x14ac:dyDescent="0.25">
      <c r="B22" s="32"/>
      <c r="C22" s="32"/>
      <c r="D22" s="4">
        <v>19.652201000000002</v>
      </c>
      <c r="E22" s="4">
        <v>7.9166150000000002</v>
      </c>
      <c r="F22" s="4">
        <v>14.102194000000001</v>
      </c>
      <c r="G22" s="4">
        <f t="shared" si="0"/>
        <v>13.890336666666668</v>
      </c>
      <c r="H22" s="4"/>
      <c r="I22" s="4">
        <v>40.566789999999997</v>
      </c>
      <c r="J22" s="4">
        <v>41.178863</v>
      </c>
      <c r="K22" s="4">
        <v>36.772047000000001</v>
      </c>
      <c r="L22" s="4">
        <f t="shared" si="1"/>
        <v>39.505900000000004</v>
      </c>
    </row>
    <row r="23" spans="2:12" x14ac:dyDescent="0.25">
      <c r="B23" s="32"/>
      <c r="C23" s="32"/>
      <c r="D23" s="4">
        <v>0.684531</v>
      </c>
      <c r="E23" s="4">
        <v>0.699685</v>
      </c>
      <c r="F23" s="4">
        <v>0.66547400000000001</v>
      </c>
      <c r="G23" s="4">
        <f t="shared" si="0"/>
        <v>0.68323</v>
      </c>
      <c r="H23" s="4"/>
      <c r="I23" s="4">
        <v>28.440252999999998</v>
      </c>
      <c r="J23" s="4">
        <v>30.829149999999998</v>
      </c>
      <c r="K23" s="4">
        <v>27.415106999999999</v>
      </c>
      <c r="L23" s="4">
        <f t="shared" si="1"/>
        <v>28.894836666666663</v>
      </c>
    </row>
    <row r="24" spans="2:12" x14ac:dyDescent="0.25">
      <c r="B24" s="32"/>
      <c r="C24" s="32"/>
      <c r="D24" s="4">
        <v>2.623542</v>
      </c>
      <c r="E24" s="4">
        <v>3.6508859999999999</v>
      </c>
      <c r="F24" s="4">
        <v>3.1125889999999998</v>
      </c>
      <c r="G24" s="4">
        <f t="shared" si="0"/>
        <v>3.1290056666666666</v>
      </c>
      <c r="H24" s="4"/>
      <c r="I24" s="4">
        <v>4.6964519999999998</v>
      </c>
      <c r="J24" s="4">
        <v>5.2759830000000001</v>
      </c>
      <c r="K24" s="4">
        <v>2.8057280000000002</v>
      </c>
      <c r="L24" s="4">
        <f>AVERAGE(I24:K24)</f>
        <v>4.259387666666667</v>
      </c>
    </row>
  </sheetData>
  <mergeCells count="8">
    <mergeCell ref="N5:P5"/>
    <mergeCell ref="B7:C12"/>
    <mergeCell ref="D17:F17"/>
    <mergeCell ref="I17:K17"/>
    <mergeCell ref="B19:C24"/>
    <mergeCell ref="E5:G5"/>
    <mergeCell ref="H5:J5"/>
    <mergeCell ref="K5:M5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8289C-2CFC-0B4F-8986-FB1B2DC4851C}">
  <dimension ref="A2:P23"/>
  <sheetViews>
    <sheetView zoomScale="75" workbookViewId="0">
      <selection activeCell="I37" sqref="I37"/>
    </sheetView>
  </sheetViews>
  <sheetFormatPr defaultColWidth="10.81640625" defaultRowHeight="15.6" x14ac:dyDescent="0.3"/>
  <sheetData>
    <row r="2" spans="1:16" ht="16.05" customHeight="1" x14ac:dyDescent="0.25">
      <c r="A2" s="8" t="s">
        <v>223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4" spans="1:16" x14ac:dyDescent="0.25">
      <c r="F4" s="33" t="s">
        <v>82</v>
      </c>
      <c r="G4" s="33"/>
      <c r="H4" s="33"/>
      <c r="I4" s="33" t="s">
        <v>84</v>
      </c>
      <c r="J4" s="33"/>
      <c r="K4" s="33"/>
    </row>
    <row r="5" spans="1:16" x14ac:dyDescent="0.25">
      <c r="F5" s="4" t="s">
        <v>5</v>
      </c>
      <c r="G5" s="4" t="s">
        <v>6</v>
      </c>
      <c r="H5" s="4" t="s">
        <v>7</v>
      </c>
      <c r="I5" s="4" t="s">
        <v>5</v>
      </c>
      <c r="J5" s="4" t="s">
        <v>6</v>
      </c>
      <c r="K5" s="4" t="s">
        <v>7</v>
      </c>
    </row>
    <row r="6" spans="1:16" ht="16.05" customHeight="1" x14ac:dyDescent="0.25">
      <c r="A6" s="10"/>
      <c r="B6" s="32" t="s">
        <v>138</v>
      </c>
      <c r="C6" s="32"/>
      <c r="D6" s="31" t="s">
        <v>135</v>
      </c>
      <c r="E6" s="1" t="s">
        <v>218</v>
      </c>
      <c r="F6" s="4">
        <v>22.523190499999998</v>
      </c>
      <c r="G6" s="4">
        <v>19.286601139999998</v>
      </c>
      <c r="H6" s="4">
        <v>13.434077139999999</v>
      </c>
      <c r="I6" s="4">
        <v>1.6068915800000001</v>
      </c>
      <c r="J6" s="4">
        <v>1.72191691</v>
      </c>
      <c r="K6" s="4">
        <v>2.0972601499999999</v>
      </c>
    </row>
    <row r="7" spans="1:16" x14ac:dyDescent="0.25">
      <c r="A7" s="10"/>
      <c r="B7" s="32"/>
      <c r="C7" s="32"/>
      <c r="D7" s="31"/>
      <c r="E7" s="1" t="s">
        <v>219</v>
      </c>
      <c r="F7" s="4">
        <v>33.321592860000003</v>
      </c>
      <c r="G7" s="4">
        <v>32.433292870000002</v>
      </c>
      <c r="H7" s="4">
        <v>31.611485689999999</v>
      </c>
      <c r="I7" s="4">
        <v>0.77220283000000001</v>
      </c>
      <c r="J7" s="4">
        <v>1.3518099299999999</v>
      </c>
      <c r="K7" s="4">
        <v>1.8123200399999999</v>
      </c>
    </row>
    <row r="8" spans="1:16" x14ac:dyDescent="0.25">
      <c r="A8" s="10"/>
      <c r="B8" s="32"/>
      <c r="C8" s="32"/>
      <c r="D8" s="31"/>
      <c r="E8" s="1" t="s">
        <v>220</v>
      </c>
      <c r="F8" s="4">
        <v>57.411482169999999</v>
      </c>
      <c r="G8" s="4">
        <v>54.322311679999999</v>
      </c>
      <c r="H8" s="4">
        <v>55.24974761</v>
      </c>
      <c r="I8" s="4">
        <v>1.5635216000000001</v>
      </c>
      <c r="J8" s="4">
        <v>1.3127603000000001</v>
      </c>
      <c r="K8" s="4">
        <v>1.20667276</v>
      </c>
    </row>
    <row r="9" spans="1:16" x14ac:dyDescent="0.3">
      <c r="A9" s="10"/>
      <c r="B9" s="32"/>
      <c r="C9" s="32"/>
    </row>
    <row r="10" spans="1:16" x14ac:dyDescent="0.25">
      <c r="A10" s="10"/>
      <c r="B10" s="32"/>
      <c r="C10" s="32"/>
      <c r="F10" s="4" t="s">
        <v>5</v>
      </c>
      <c r="G10" s="4" t="s">
        <v>6</v>
      </c>
      <c r="H10" s="4" t="s">
        <v>7</v>
      </c>
      <c r="I10" s="4" t="s">
        <v>5</v>
      </c>
      <c r="J10" s="4" t="s">
        <v>6</v>
      </c>
      <c r="K10" s="4" t="s">
        <v>7</v>
      </c>
    </row>
    <row r="11" spans="1:16" x14ac:dyDescent="0.25">
      <c r="A11" s="10"/>
      <c r="B11" s="32"/>
      <c r="C11" s="32"/>
      <c r="D11" s="31" t="s">
        <v>221</v>
      </c>
      <c r="E11" s="1" t="s">
        <v>218</v>
      </c>
      <c r="F11" s="4">
        <v>23.302600569999999</v>
      </c>
      <c r="G11" s="4">
        <v>22.37025624</v>
      </c>
      <c r="H11" s="4">
        <v>22.853072310000002</v>
      </c>
      <c r="I11" s="4">
        <v>1.6460663200000001</v>
      </c>
      <c r="J11" s="4">
        <v>1.79608167</v>
      </c>
      <c r="K11" s="4">
        <v>1.64200408</v>
      </c>
    </row>
    <row r="12" spans="1:16" x14ac:dyDescent="0.25">
      <c r="A12" s="10"/>
      <c r="B12" s="32"/>
      <c r="C12" s="32"/>
      <c r="D12" s="31"/>
      <c r="E12" s="1" t="s">
        <v>219</v>
      </c>
      <c r="F12" s="4">
        <v>36.478263750000004</v>
      </c>
      <c r="G12" s="4">
        <v>41.716456260000001</v>
      </c>
      <c r="H12" s="4">
        <v>39.875976319999999</v>
      </c>
      <c r="I12" s="4">
        <v>2.22327882</v>
      </c>
      <c r="J12" s="4">
        <v>2.1252514699999998</v>
      </c>
      <c r="K12" s="4">
        <v>2.07201916</v>
      </c>
    </row>
    <row r="13" spans="1:16" x14ac:dyDescent="0.25">
      <c r="A13" s="10"/>
      <c r="B13" s="32"/>
      <c r="C13" s="32"/>
      <c r="D13" s="31"/>
      <c r="E13" s="1" t="s">
        <v>220</v>
      </c>
      <c r="F13" s="4">
        <v>60.871361229999998</v>
      </c>
      <c r="G13" s="4">
        <v>60.954763960000001</v>
      </c>
      <c r="H13" s="4">
        <v>60.880092589999997</v>
      </c>
      <c r="I13" s="4">
        <v>0.98167857000000003</v>
      </c>
      <c r="J13" s="4">
        <v>0.64593772999999999</v>
      </c>
      <c r="K13" s="4">
        <v>0.90459610000000001</v>
      </c>
    </row>
    <row r="14" spans="1:16" x14ac:dyDescent="0.3">
      <c r="A14" s="10"/>
      <c r="B14" s="32"/>
      <c r="C14" s="32"/>
    </row>
    <row r="15" spans="1:16" x14ac:dyDescent="0.25">
      <c r="A15" s="10"/>
      <c r="B15" s="32"/>
      <c r="C15" s="32"/>
      <c r="F15" s="4" t="s">
        <v>5</v>
      </c>
      <c r="G15" s="4" t="s">
        <v>6</v>
      </c>
      <c r="H15" s="4" t="s">
        <v>7</v>
      </c>
      <c r="I15" s="4" t="s">
        <v>5</v>
      </c>
      <c r="J15" s="4" t="s">
        <v>6</v>
      </c>
      <c r="K15" s="4" t="s">
        <v>7</v>
      </c>
    </row>
    <row r="16" spans="1:16" x14ac:dyDescent="0.25">
      <c r="B16" s="32"/>
      <c r="C16" s="32"/>
      <c r="D16" s="31" t="s">
        <v>222</v>
      </c>
      <c r="E16" s="1" t="s">
        <v>218</v>
      </c>
      <c r="F16" s="4">
        <v>21.456204209999999</v>
      </c>
      <c r="G16" s="4">
        <v>21.68271614</v>
      </c>
      <c r="H16" s="4">
        <v>21.83288933</v>
      </c>
      <c r="I16" s="4">
        <v>1.70355027</v>
      </c>
      <c r="J16" s="4">
        <v>1.7601344800000001</v>
      </c>
      <c r="K16" s="4">
        <v>1.7308334599999999</v>
      </c>
    </row>
    <row r="17" spans="2:11" x14ac:dyDescent="0.25">
      <c r="B17" s="32"/>
      <c r="C17" s="32"/>
      <c r="D17" s="31"/>
      <c r="E17" s="1" t="s">
        <v>219</v>
      </c>
      <c r="F17" s="4">
        <v>33.343142749999998</v>
      </c>
      <c r="G17" s="4">
        <v>38.076964109999999</v>
      </c>
      <c r="H17" s="4">
        <v>39.421403009999999</v>
      </c>
      <c r="I17" s="4">
        <v>1.50589945</v>
      </c>
      <c r="J17" s="4">
        <v>1.7542531299999999</v>
      </c>
      <c r="K17" s="4">
        <v>1.9064927899999999</v>
      </c>
    </row>
    <row r="18" spans="2:11" x14ac:dyDescent="0.25">
      <c r="B18" s="32"/>
      <c r="C18" s="32"/>
      <c r="D18" s="31"/>
      <c r="E18" s="1" t="s">
        <v>220</v>
      </c>
      <c r="F18" s="4">
        <v>47.048754010000003</v>
      </c>
      <c r="G18" s="4">
        <v>48.39251118</v>
      </c>
      <c r="H18" s="4">
        <v>49.299026789999999</v>
      </c>
      <c r="I18" s="4">
        <v>0.89837661999999996</v>
      </c>
      <c r="J18" s="4">
        <v>1.1070736699999999</v>
      </c>
      <c r="K18" s="4">
        <v>1.1842699800000001</v>
      </c>
    </row>
    <row r="19" spans="2:11" x14ac:dyDescent="0.3">
      <c r="B19" s="32"/>
      <c r="C19" s="32"/>
    </row>
    <row r="20" spans="2:11" x14ac:dyDescent="0.25">
      <c r="B20" s="32"/>
      <c r="C20" s="32"/>
      <c r="F20" s="4" t="s">
        <v>5</v>
      </c>
      <c r="G20" s="4" t="s">
        <v>6</v>
      </c>
      <c r="H20" s="4" t="s">
        <v>7</v>
      </c>
      <c r="I20" s="4" t="s">
        <v>5</v>
      </c>
      <c r="J20" s="4" t="s">
        <v>6</v>
      </c>
      <c r="K20" s="4" t="s">
        <v>7</v>
      </c>
    </row>
    <row r="21" spans="2:11" x14ac:dyDescent="0.25">
      <c r="B21" s="32"/>
      <c r="C21" s="32"/>
      <c r="D21" s="31" t="s">
        <v>137</v>
      </c>
      <c r="E21" s="1" t="s">
        <v>218</v>
      </c>
      <c r="F21" s="4">
        <v>60.952158599999997</v>
      </c>
      <c r="G21" s="4">
        <v>67.241307910000003</v>
      </c>
      <c r="H21" s="4">
        <v>63.324258790000002</v>
      </c>
      <c r="I21" s="4">
        <v>22.785580199999998</v>
      </c>
      <c r="J21" s="4">
        <v>23.7017773</v>
      </c>
      <c r="K21" s="4">
        <v>22.841456399999998</v>
      </c>
    </row>
    <row r="22" spans="2:11" x14ac:dyDescent="0.25">
      <c r="B22" s="32"/>
      <c r="C22" s="32"/>
      <c r="D22" s="31"/>
      <c r="E22" s="1" t="s">
        <v>219</v>
      </c>
      <c r="F22" s="4">
        <v>58.059151790000001</v>
      </c>
      <c r="G22" s="4">
        <v>57.980848590000001</v>
      </c>
      <c r="H22" s="4">
        <v>58.554940700000003</v>
      </c>
      <c r="I22" s="4">
        <v>16.617536900000001</v>
      </c>
      <c r="J22" s="4">
        <v>16.118198400000001</v>
      </c>
      <c r="K22" s="4">
        <v>16.0243386</v>
      </c>
    </row>
    <row r="23" spans="2:11" x14ac:dyDescent="0.25">
      <c r="B23" s="32"/>
      <c r="C23" s="32"/>
      <c r="D23" s="31"/>
      <c r="E23" s="1" t="s">
        <v>220</v>
      </c>
      <c r="F23" s="4">
        <v>47.795952990000004</v>
      </c>
      <c r="G23" s="4">
        <v>47.582820179999999</v>
      </c>
      <c r="H23" s="4">
        <v>47.530987600000003</v>
      </c>
      <c r="I23" s="4">
        <v>40.149036700000003</v>
      </c>
      <c r="J23" s="4">
        <v>41.8080815</v>
      </c>
      <c r="K23" s="4">
        <v>41.108293500000002</v>
      </c>
    </row>
  </sheetData>
  <mergeCells count="7">
    <mergeCell ref="B6:C23"/>
    <mergeCell ref="F4:H4"/>
    <mergeCell ref="I4:K4"/>
    <mergeCell ref="D6:D8"/>
    <mergeCell ref="D11:D13"/>
    <mergeCell ref="D16:D18"/>
    <mergeCell ref="D21:D2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12D59-B885-D248-9A29-A7178392E865}">
  <dimension ref="A2:P57"/>
  <sheetViews>
    <sheetView zoomScale="75" workbookViewId="0">
      <selection activeCell="I4" sqref="I4"/>
    </sheetView>
  </sheetViews>
  <sheetFormatPr defaultColWidth="10.81640625" defaultRowHeight="15.6" x14ac:dyDescent="0.3"/>
  <cols>
    <col min="5" max="5" width="23.81640625" customWidth="1"/>
    <col min="11" max="11" width="22.1796875" customWidth="1"/>
  </cols>
  <sheetData>
    <row r="2" spans="1:16" ht="16.05" customHeight="1" x14ac:dyDescent="0.25">
      <c r="A2" s="8" t="s">
        <v>224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5" spans="1:16" x14ac:dyDescent="0.3">
      <c r="C5" s="25" t="s">
        <v>280</v>
      </c>
      <c r="D5" s="27"/>
      <c r="E5" s="27"/>
      <c r="F5" s="27"/>
      <c r="G5" s="27"/>
    </row>
    <row r="6" spans="1:16" x14ac:dyDescent="0.3">
      <c r="F6" s="31"/>
      <c r="G6" s="31"/>
      <c r="H6" s="31"/>
    </row>
    <row r="7" spans="1:16" x14ac:dyDescent="0.25">
      <c r="C7" s="32" t="s">
        <v>115</v>
      </c>
      <c r="D7" s="31" t="s">
        <v>154</v>
      </c>
      <c r="E7" s="14" t="s">
        <v>157</v>
      </c>
      <c r="F7" s="4" t="s">
        <v>5</v>
      </c>
      <c r="G7" s="4" t="s">
        <v>6</v>
      </c>
      <c r="H7" s="4" t="s">
        <v>7</v>
      </c>
      <c r="I7" s="4" t="s">
        <v>188</v>
      </c>
      <c r="J7" s="31" t="s">
        <v>135</v>
      </c>
      <c r="K7" s="14" t="s">
        <v>157</v>
      </c>
      <c r="L7" s="4" t="s">
        <v>5</v>
      </c>
      <c r="M7" s="4" t="s">
        <v>6</v>
      </c>
      <c r="N7" s="4" t="s">
        <v>7</v>
      </c>
      <c r="O7" s="4" t="s">
        <v>188</v>
      </c>
    </row>
    <row r="8" spans="1:16" ht="16.05" customHeight="1" x14ac:dyDescent="0.25">
      <c r="C8" s="32"/>
      <c r="D8" s="31"/>
      <c r="E8" s="1" t="s">
        <v>150</v>
      </c>
      <c r="F8" s="4">
        <v>0.18672332799999999</v>
      </c>
      <c r="G8" s="4">
        <v>0.970119654</v>
      </c>
      <c r="H8" s="4">
        <v>0.65320924499999999</v>
      </c>
      <c r="I8" s="4">
        <f>AVERAGE(F8:H8)</f>
        <v>0.6033507423333333</v>
      </c>
      <c r="J8" s="31"/>
      <c r="K8" s="1" t="s">
        <v>150</v>
      </c>
      <c r="L8" s="4">
        <v>5.9181923039999997</v>
      </c>
      <c r="M8" s="4">
        <v>2.6416052830000001</v>
      </c>
      <c r="N8" s="4">
        <v>4.1188118810000001</v>
      </c>
      <c r="O8" s="4">
        <f>AVERAGE(L8:N8)</f>
        <v>4.2262031560000004</v>
      </c>
    </row>
    <row r="9" spans="1:16" x14ac:dyDescent="0.25">
      <c r="C9" s="32"/>
      <c r="D9" s="31"/>
      <c r="E9" s="1" t="s">
        <v>151</v>
      </c>
      <c r="F9" s="4">
        <v>0.13233050199999999</v>
      </c>
      <c r="G9" s="4">
        <v>0.57893057400000003</v>
      </c>
      <c r="H9" s="4">
        <v>0.49004424800000002</v>
      </c>
      <c r="I9" s="4">
        <f t="shared" ref="I9:I22" si="0">AVERAGE(F9:H9)</f>
        <v>0.40043510799999998</v>
      </c>
      <c r="J9" s="31"/>
      <c r="K9" s="1" t="s">
        <v>151</v>
      </c>
      <c r="L9" s="4">
        <v>0.37941213800000001</v>
      </c>
      <c r="M9" s="4">
        <v>1.3549401000000001E-2</v>
      </c>
      <c r="N9" s="4">
        <v>0.15950687999999999</v>
      </c>
      <c r="O9" s="4">
        <f>AVERAGE(L9:N9)</f>
        <v>0.18415613966666666</v>
      </c>
    </row>
    <row r="10" spans="1:16" x14ac:dyDescent="0.25">
      <c r="C10" s="32"/>
      <c r="D10" s="31"/>
      <c r="E10" s="1" t="s">
        <v>152</v>
      </c>
      <c r="F10" s="4">
        <v>0.51329044899999998</v>
      </c>
      <c r="G10" s="4">
        <v>0.961426322</v>
      </c>
      <c r="H10" s="4">
        <v>0.776714935</v>
      </c>
      <c r="I10" s="4">
        <f t="shared" si="0"/>
        <v>0.75047723533333333</v>
      </c>
      <c r="J10" s="31"/>
      <c r="K10" s="1" t="s">
        <v>152</v>
      </c>
      <c r="L10" s="4">
        <v>1.766626281</v>
      </c>
      <c r="M10" s="4">
        <v>3.403532336</v>
      </c>
      <c r="N10" s="4">
        <v>2.761770877</v>
      </c>
      <c r="O10" s="4">
        <f>AVERAGE(L10:N10)</f>
        <v>2.6439764980000002</v>
      </c>
    </row>
    <row r="11" spans="1:16" x14ac:dyDescent="0.25">
      <c r="C11" s="32"/>
      <c r="D11" s="31"/>
      <c r="E11" s="14" t="s">
        <v>161</v>
      </c>
      <c r="F11" s="4" t="s">
        <v>5</v>
      </c>
      <c r="G11" s="4" t="s">
        <v>6</v>
      </c>
      <c r="H11" s="4" t="s">
        <v>7</v>
      </c>
      <c r="I11" s="4"/>
      <c r="J11" s="31"/>
      <c r="K11" s="14" t="s">
        <v>161</v>
      </c>
      <c r="L11" s="4" t="s">
        <v>5</v>
      </c>
      <c r="M11" s="4" t="s">
        <v>6</v>
      </c>
      <c r="N11" s="4" t="s">
        <v>7</v>
      </c>
      <c r="O11" s="4"/>
    </row>
    <row r="12" spans="1:16" x14ac:dyDescent="0.25">
      <c r="C12" s="32"/>
      <c r="D12" s="31"/>
      <c r="E12" s="1" t="s">
        <v>158</v>
      </c>
      <c r="F12" s="4">
        <v>1.2091824579999999</v>
      </c>
      <c r="G12" s="4">
        <v>1.765082018</v>
      </c>
      <c r="H12" s="4">
        <v>1.5124354330000001</v>
      </c>
      <c r="I12" s="4">
        <f t="shared" si="0"/>
        <v>1.4955666363333335</v>
      </c>
      <c r="J12" s="31"/>
      <c r="K12" s="1" t="s">
        <v>158</v>
      </c>
      <c r="L12" s="4">
        <v>3.827727806</v>
      </c>
      <c r="M12" s="4">
        <v>4.6040351360000003</v>
      </c>
      <c r="N12" s="4">
        <v>4.1672114000000002</v>
      </c>
      <c r="O12" s="4">
        <f t="shared" ref="O12:O22" si="1">AVERAGE(L12:N12)</f>
        <v>4.1996581140000009</v>
      </c>
    </row>
    <row r="13" spans="1:16" x14ac:dyDescent="0.25">
      <c r="C13" s="32"/>
      <c r="D13" s="31"/>
      <c r="E13" s="1" t="s">
        <v>159</v>
      </c>
      <c r="F13" s="4">
        <v>9.0476683000000002E-2</v>
      </c>
      <c r="G13" s="4">
        <v>0.389540004</v>
      </c>
      <c r="H13" s="4">
        <v>0.27783847900000003</v>
      </c>
      <c r="I13" s="4">
        <f t="shared" si="0"/>
        <v>0.25261838866666669</v>
      </c>
      <c r="J13" s="31"/>
      <c r="K13" s="1" t="s">
        <v>159</v>
      </c>
      <c r="L13" s="4">
        <v>2.0184766399999998</v>
      </c>
      <c r="M13" s="4">
        <v>2.9130672120000001</v>
      </c>
      <c r="N13" s="4">
        <v>2.9683876769999999</v>
      </c>
      <c r="O13" s="4">
        <f t="shared" si="1"/>
        <v>2.6333105096666665</v>
      </c>
    </row>
    <row r="14" spans="1:16" x14ac:dyDescent="0.25">
      <c r="C14" s="32"/>
      <c r="D14" s="31"/>
      <c r="E14" s="1" t="s">
        <v>160</v>
      </c>
      <c r="F14" s="4">
        <v>9.4971213120000009</v>
      </c>
      <c r="G14" s="4">
        <v>6.8756766310000001</v>
      </c>
      <c r="H14" s="4">
        <v>7.5813250979999998</v>
      </c>
      <c r="I14" s="4">
        <f t="shared" si="0"/>
        <v>7.9847076803333339</v>
      </c>
      <c r="J14" s="31"/>
      <c r="K14" s="1" t="s">
        <v>160</v>
      </c>
      <c r="L14" s="4">
        <v>28.21239851</v>
      </c>
      <c r="M14" s="4">
        <v>27.387252190000002</v>
      </c>
      <c r="N14" s="4">
        <v>28.454206129999999</v>
      </c>
      <c r="O14" s="4">
        <f t="shared" si="1"/>
        <v>28.017952276666666</v>
      </c>
    </row>
    <row r="15" spans="1:16" x14ac:dyDescent="0.25">
      <c r="C15" s="32"/>
      <c r="D15" s="31"/>
      <c r="E15" s="14" t="s">
        <v>165</v>
      </c>
      <c r="F15" s="4" t="s">
        <v>5</v>
      </c>
      <c r="G15" s="4" t="s">
        <v>6</v>
      </c>
      <c r="H15" s="4" t="s">
        <v>7</v>
      </c>
      <c r="I15" s="4"/>
      <c r="J15" s="31"/>
      <c r="K15" s="14" t="s">
        <v>165</v>
      </c>
      <c r="L15" s="4" t="s">
        <v>5</v>
      </c>
      <c r="M15" s="4" t="s">
        <v>6</v>
      </c>
      <c r="N15" s="4" t="s">
        <v>7</v>
      </c>
      <c r="O15" s="4"/>
    </row>
    <row r="16" spans="1:16" x14ac:dyDescent="0.25">
      <c r="C16" s="32"/>
      <c r="D16" s="31"/>
      <c r="E16" s="1" t="s">
        <v>162</v>
      </c>
      <c r="F16" s="4">
        <v>8.6518039850000008</v>
      </c>
      <c r="G16" s="4">
        <v>7.8760109099999998</v>
      </c>
      <c r="H16" s="4">
        <v>8.119547378</v>
      </c>
      <c r="I16" s="4">
        <f t="shared" si="0"/>
        <v>8.2157874243333335</v>
      </c>
      <c r="J16" s="31"/>
      <c r="K16" s="1" t="s">
        <v>162</v>
      </c>
      <c r="L16" s="4">
        <v>25.112193260000002</v>
      </c>
      <c r="M16" s="4">
        <v>26.270124809999999</v>
      </c>
      <c r="N16" s="4">
        <v>25.708037659999999</v>
      </c>
      <c r="O16" s="4">
        <f t="shared" si="1"/>
        <v>25.696785243333334</v>
      </c>
    </row>
    <row r="17" spans="3:15" x14ac:dyDescent="0.25">
      <c r="C17" s="32"/>
      <c r="D17" s="31"/>
      <c r="E17" s="1" t="s">
        <v>163</v>
      </c>
      <c r="F17" s="4">
        <v>2.2679096570000001</v>
      </c>
      <c r="G17" s="4">
        <v>2.6912215490000002</v>
      </c>
      <c r="H17" s="4">
        <v>2.5027001289999999</v>
      </c>
      <c r="I17" s="4">
        <f t="shared" si="0"/>
        <v>2.4872771116666668</v>
      </c>
      <c r="J17" s="31"/>
      <c r="K17" s="1" t="s">
        <v>163</v>
      </c>
      <c r="L17" s="4">
        <v>8.9185483189999992</v>
      </c>
      <c r="M17" s="4">
        <v>8.7669102779999992</v>
      </c>
      <c r="N17" s="4">
        <v>8.7846706999999995</v>
      </c>
      <c r="O17" s="4">
        <f t="shared" si="1"/>
        <v>8.8233764323333332</v>
      </c>
    </row>
    <row r="18" spans="3:15" x14ac:dyDescent="0.25">
      <c r="C18" s="32"/>
      <c r="D18" s="31"/>
      <c r="E18" s="1" t="s">
        <v>164</v>
      </c>
      <c r="F18" s="4">
        <v>9.8000754049999994</v>
      </c>
      <c r="G18" s="4">
        <v>8.9895477279999998</v>
      </c>
      <c r="H18" s="4">
        <v>9.4296820290000003</v>
      </c>
      <c r="I18" s="4">
        <f t="shared" si="0"/>
        <v>9.4064350539999992</v>
      </c>
      <c r="J18" s="31"/>
      <c r="K18" s="1" t="s">
        <v>164</v>
      </c>
      <c r="L18" s="4">
        <v>7.8961910700000004</v>
      </c>
      <c r="M18" s="4">
        <v>5.9966017430000003</v>
      </c>
      <c r="N18" s="4">
        <v>6.6366272720000001</v>
      </c>
      <c r="O18" s="4">
        <f t="shared" si="1"/>
        <v>6.843140028333333</v>
      </c>
    </row>
    <row r="19" spans="3:15" x14ac:dyDescent="0.25">
      <c r="C19" s="32"/>
      <c r="D19" s="31"/>
      <c r="E19" s="14" t="s">
        <v>168</v>
      </c>
      <c r="F19" s="4" t="s">
        <v>5</v>
      </c>
      <c r="G19" s="4" t="s">
        <v>6</v>
      </c>
      <c r="H19" s="4" t="s">
        <v>7</v>
      </c>
      <c r="I19" s="4"/>
      <c r="J19" s="31"/>
      <c r="K19" s="14" t="s">
        <v>168</v>
      </c>
      <c r="L19" s="4" t="s">
        <v>5</v>
      </c>
      <c r="M19" s="4" t="s">
        <v>6</v>
      </c>
      <c r="N19" s="4" t="s">
        <v>7</v>
      </c>
      <c r="O19" s="4"/>
    </row>
    <row r="20" spans="3:15" x14ac:dyDescent="0.25">
      <c r="C20" s="32"/>
      <c r="D20" s="31"/>
      <c r="E20" s="1" t="s">
        <v>169</v>
      </c>
      <c r="F20" s="4">
        <v>1.7990403880000001</v>
      </c>
      <c r="G20" s="4">
        <v>1.7990403880000001</v>
      </c>
      <c r="H20" s="4">
        <v>2.2464642979999998</v>
      </c>
      <c r="I20" s="4">
        <f t="shared" si="0"/>
        <v>1.9481816913333334</v>
      </c>
      <c r="J20" s="31"/>
      <c r="K20" s="1" t="s">
        <v>169</v>
      </c>
      <c r="L20" s="4">
        <v>5.164237075</v>
      </c>
      <c r="M20" s="4">
        <v>5.164237075</v>
      </c>
      <c r="N20" s="4">
        <v>6.0278276479999997</v>
      </c>
      <c r="O20" s="4">
        <f t="shared" si="1"/>
        <v>5.4521005993333338</v>
      </c>
    </row>
    <row r="21" spans="3:15" x14ac:dyDescent="0.25">
      <c r="C21" s="32"/>
      <c r="D21" s="31"/>
      <c r="E21" s="1" t="s">
        <v>170</v>
      </c>
      <c r="F21" s="4">
        <v>8.6301040999999995E-2</v>
      </c>
      <c r="G21" s="4">
        <v>0.26382134499999998</v>
      </c>
      <c r="H21" s="4">
        <v>0.17599097999999999</v>
      </c>
      <c r="I21" s="4">
        <f t="shared" si="0"/>
        <v>0.17537112200000002</v>
      </c>
      <c r="J21" s="31"/>
      <c r="K21" s="1" t="s">
        <v>170</v>
      </c>
      <c r="L21" s="4">
        <v>0.62611806800000003</v>
      </c>
      <c r="M21" s="4">
        <v>0.400662772</v>
      </c>
      <c r="N21" s="4">
        <v>0.551025074</v>
      </c>
      <c r="O21" s="4">
        <f t="shared" si="1"/>
        <v>0.52593530466666671</v>
      </c>
    </row>
    <row r="22" spans="3:15" x14ac:dyDescent="0.25">
      <c r="C22" s="32"/>
      <c r="D22" s="31"/>
      <c r="E22" s="1" t="s">
        <v>171</v>
      </c>
      <c r="F22" s="4">
        <v>6.6626527019999999</v>
      </c>
      <c r="G22" s="4">
        <v>6.9213483150000004</v>
      </c>
      <c r="H22" s="4">
        <v>6.8180142500000001</v>
      </c>
      <c r="I22" s="4">
        <f t="shared" si="0"/>
        <v>6.8006717556666665</v>
      </c>
      <c r="J22" s="31"/>
      <c r="K22" s="1" t="s">
        <v>171</v>
      </c>
      <c r="L22" s="4">
        <v>14.92627995</v>
      </c>
      <c r="M22" s="4">
        <v>13.693469179999999</v>
      </c>
      <c r="N22" s="4">
        <v>14.33336628</v>
      </c>
      <c r="O22" s="4">
        <f t="shared" si="1"/>
        <v>14.317705136666666</v>
      </c>
    </row>
    <row r="23" spans="3:15" x14ac:dyDescent="0.25">
      <c r="I23" s="4"/>
      <c r="O23" s="4"/>
    </row>
    <row r="24" spans="3:15" x14ac:dyDescent="0.25">
      <c r="I24" s="4"/>
      <c r="O24" s="4"/>
    </row>
    <row r="25" spans="3:15" ht="16.05" customHeight="1" x14ac:dyDescent="0.25">
      <c r="C25" s="32" t="s">
        <v>115</v>
      </c>
      <c r="D25" s="31" t="s">
        <v>145</v>
      </c>
      <c r="E25" s="14" t="s">
        <v>157</v>
      </c>
      <c r="F25" s="4" t="s">
        <v>5</v>
      </c>
      <c r="G25" s="4" t="s">
        <v>6</v>
      </c>
      <c r="H25" s="4" t="s">
        <v>7</v>
      </c>
      <c r="I25" s="4" t="s">
        <v>188</v>
      </c>
      <c r="J25" s="31" t="s">
        <v>137</v>
      </c>
      <c r="K25" s="14" t="s">
        <v>157</v>
      </c>
      <c r="L25" s="4" t="s">
        <v>5</v>
      </c>
      <c r="M25" s="4" t="s">
        <v>6</v>
      </c>
      <c r="N25" s="4" t="s">
        <v>7</v>
      </c>
      <c r="O25" s="4" t="s">
        <v>188</v>
      </c>
    </row>
    <row r="26" spans="3:15" x14ac:dyDescent="0.25">
      <c r="C26" s="32"/>
      <c r="D26" s="31"/>
      <c r="E26" s="1" t="s">
        <v>150</v>
      </c>
      <c r="F26" s="4">
        <v>1.6631965099999999</v>
      </c>
      <c r="G26" s="4">
        <v>3.6208840210000002</v>
      </c>
      <c r="H26" s="4">
        <v>2.596478748</v>
      </c>
      <c r="I26" s="4">
        <f>AVERAGE(F26:H26)</f>
        <v>2.6268530929999998</v>
      </c>
      <c r="J26" s="31"/>
      <c r="K26" s="1" t="s">
        <v>150</v>
      </c>
      <c r="L26" s="4">
        <v>30.68110665</v>
      </c>
      <c r="M26" s="4">
        <v>40.473544070000003</v>
      </c>
      <c r="N26" s="4">
        <v>37.56466958</v>
      </c>
      <c r="O26" s="4">
        <f>AVERAGE(L26:N26)</f>
        <v>36.239773433333333</v>
      </c>
    </row>
    <row r="27" spans="3:15" x14ac:dyDescent="0.25">
      <c r="C27" s="32"/>
      <c r="D27" s="31"/>
      <c r="E27" s="1" t="s">
        <v>151</v>
      </c>
      <c r="F27" s="4">
        <v>3.2156556000000003E-2</v>
      </c>
      <c r="G27" s="4">
        <v>3.2321740000000002E-2</v>
      </c>
      <c r="H27" s="4">
        <v>3.2321740000000002E-2</v>
      </c>
      <c r="I27" s="4">
        <f t="shared" ref="I27:I28" si="2">AVERAGE(F27:H27)</f>
        <v>3.2266678666666666E-2</v>
      </c>
      <c r="J27" s="31"/>
      <c r="K27" s="1" t="s">
        <v>151</v>
      </c>
      <c r="L27" s="4">
        <v>42.377923430000003</v>
      </c>
      <c r="M27" s="4">
        <v>30.015038229999998</v>
      </c>
      <c r="N27" s="4">
        <v>36.936936940000002</v>
      </c>
      <c r="O27" s="4">
        <f t="shared" ref="O27:O28" si="3">AVERAGE(L27:N27)</f>
        <v>36.443299533333338</v>
      </c>
    </row>
    <row r="28" spans="3:15" x14ac:dyDescent="0.25">
      <c r="C28" s="32"/>
      <c r="D28" s="31"/>
      <c r="E28" s="1" t="s">
        <v>152</v>
      </c>
      <c r="F28" s="4">
        <v>1.9105170659999999</v>
      </c>
      <c r="G28" s="4">
        <v>2.7328270429999999</v>
      </c>
      <c r="H28" s="4">
        <v>2.4411112469999998</v>
      </c>
      <c r="I28" s="4">
        <f t="shared" si="2"/>
        <v>2.3614851186666663</v>
      </c>
      <c r="J28" s="31"/>
      <c r="K28" s="1" t="s">
        <v>152</v>
      </c>
      <c r="L28" s="4">
        <v>21.717704170000001</v>
      </c>
      <c r="M28" s="4">
        <v>18.96527524</v>
      </c>
      <c r="N28" s="4">
        <v>19.880855789999998</v>
      </c>
      <c r="O28" s="4">
        <f t="shared" si="3"/>
        <v>20.187945066666668</v>
      </c>
    </row>
    <row r="29" spans="3:15" x14ac:dyDescent="0.25">
      <c r="C29" s="32"/>
      <c r="D29" s="31"/>
      <c r="E29" s="14" t="s">
        <v>161</v>
      </c>
      <c r="F29" s="4" t="s">
        <v>5</v>
      </c>
      <c r="G29" s="4" t="s">
        <v>6</v>
      </c>
      <c r="H29" s="4" t="s">
        <v>7</v>
      </c>
      <c r="I29" s="4"/>
      <c r="J29" s="31"/>
      <c r="K29" s="14" t="s">
        <v>161</v>
      </c>
      <c r="L29" s="4" t="s">
        <v>5</v>
      </c>
      <c r="M29" s="4" t="s">
        <v>6</v>
      </c>
      <c r="N29" s="4" t="s">
        <v>7</v>
      </c>
      <c r="O29" s="4"/>
    </row>
    <row r="30" spans="3:15" x14ac:dyDescent="0.25">
      <c r="C30" s="32"/>
      <c r="D30" s="31"/>
      <c r="E30" s="1" t="s">
        <v>158</v>
      </c>
      <c r="F30" s="4">
        <v>5.3286648249999997</v>
      </c>
      <c r="G30" s="4">
        <v>4.4899397170000004</v>
      </c>
      <c r="H30" s="4">
        <v>4.8384223469999998</v>
      </c>
      <c r="I30" s="4">
        <f t="shared" ref="I30:I40" si="4">AVERAGE(F30:H30)</f>
        <v>4.8856756296666664</v>
      </c>
      <c r="J30" s="31"/>
      <c r="K30" s="1" t="s">
        <v>158</v>
      </c>
      <c r="L30" s="4">
        <v>24.86082116</v>
      </c>
      <c r="M30" s="4">
        <v>35.080505709999997</v>
      </c>
      <c r="N30" s="4">
        <v>28.856998140000002</v>
      </c>
      <c r="O30" s="4">
        <f t="shared" ref="O30:O36" si="5">AVERAGE(L30:N30)</f>
        <v>29.599441670000001</v>
      </c>
    </row>
    <row r="31" spans="3:15" x14ac:dyDescent="0.25">
      <c r="C31" s="32"/>
      <c r="D31" s="31"/>
      <c r="E31" s="1" t="s">
        <v>159</v>
      </c>
      <c r="F31" s="4">
        <v>9.3873718999999994E-2</v>
      </c>
      <c r="G31" s="4">
        <v>2.7578257979999998</v>
      </c>
      <c r="H31" s="4">
        <v>2.3375901630000002</v>
      </c>
      <c r="I31" s="4">
        <f t="shared" si="4"/>
        <v>1.7297632266666667</v>
      </c>
      <c r="J31" s="31"/>
      <c r="K31" s="1" t="s">
        <v>159</v>
      </c>
      <c r="L31" s="4">
        <v>18.28650159</v>
      </c>
      <c r="M31" s="4">
        <v>17.954756209999999</v>
      </c>
      <c r="N31" s="4">
        <v>18.413068840000001</v>
      </c>
      <c r="O31" s="4">
        <f t="shared" si="5"/>
        <v>18.218108879999999</v>
      </c>
    </row>
    <row r="32" spans="3:15" x14ac:dyDescent="0.25">
      <c r="C32" s="32"/>
      <c r="D32" s="31"/>
      <c r="E32" s="1" t="s">
        <v>160</v>
      </c>
      <c r="F32" s="4">
        <v>22.841007050000002</v>
      </c>
      <c r="G32" s="4">
        <v>24.603428350000002</v>
      </c>
      <c r="H32" s="4">
        <v>23.64930274</v>
      </c>
      <c r="I32" s="4">
        <f t="shared" si="4"/>
        <v>23.697912713333334</v>
      </c>
      <c r="J32" s="31"/>
      <c r="K32" s="1" t="s">
        <v>160</v>
      </c>
      <c r="L32" s="4">
        <v>38.364037949999997</v>
      </c>
      <c r="M32" s="4">
        <v>41.74556535</v>
      </c>
      <c r="N32" s="4">
        <v>40.004083299999998</v>
      </c>
      <c r="O32" s="4">
        <f t="shared" si="5"/>
        <v>40.037895533333334</v>
      </c>
    </row>
    <row r="33" spans="3:15" x14ac:dyDescent="0.25">
      <c r="C33" s="32"/>
      <c r="D33" s="31"/>
      <c r="E33" s="14" t="s">
        <v>165</v>
      </c>
      <c r="F33" s="4" t="s">
        <v>5</v>
      </c>
      <c r="G33" s="4" t="s">
        <v>6</v>
      </c>
      <c r="H33" s="4" t="s">
        <v>7</v>
      </c>
      <c r="I33" s="4"/>
      <c r="J33" s="31"/>
      <c r="K33" s="14" t="s">
        <v>165</v>
      </c>
      <c r="L33" s="4" t="s">
        <v>5</v>
      </c>
      <c r="M33" s="4" t="s">
        <v>6</v>
      </c>
      <c r="N33" s="4" t="s">
        <v>7</v>
      </c>
      <c r="O33" s="4"/>
    </row>
    <row r="34" spans="3:15" x14ac:dyDescent="0.25">
      <c r="C34" s="32"/>
      <c r="D34" s="31"/>
      <c r="E34" s="1" t="s">
        <v>162</v>
      </c>
      <c r="F34" s="4">
        <v>21.48103721</v>
      </c>
      <c r="G34" s="4">
        <v>23.353147499999999</v>
      </c>
      <c r="H34" s="4">
        <v>22.6907994</v>
      </c>
      <c r="I34" s="4">
        <f t="shared" ref="I34" si="6">AVERAGE(F34:H34)</f>
        <v>22.508328036666668</v>
      </c>
      <c r="J34" s="31"/>
      <c r="K34" s="1" t="s">
        <v>162</v>
      </c>
      <c r="L34" s="4">
        <v>42.594064170000003</v>
      </c>
      <c r="M34" s="4">
        <v>41.188551480000001</v>
      </c>
      <c r="N34" s="4">
        <v>41.894745319999998</v>
      </c>
      <c r="O34" s="4">
        <f t="shared" ref="O34:O35" si="7">AVERAGE(L34:N34)</f>
        <v>41.892453656666667</v>
      </c>
    </row>
    <row r="35" spans="3:15" x14ac:dyDescent="0.25">
      <c r="C35" s="32"/>
      <c r="D35" s="31"/>
      <c r="E35" s="1" t="s">
        <v>163</v>
      </c>
      <c r="F35" s="4">
        <v>6.1810546239999997</v>
      </c>
      <c r="G35" s="4">
        <v>11.023407110000001</v>
      </c>
      <c r="H35" s="4">
        <v>9.6495598739999995</v>
      </c>
      <c r="I35" s="4">
        <f t="shared" si="4"/>
        <v>8.9513405359999982</v>
      </c>
      <c r="J35" s="31"/>
      <c r="K35" s="1" t="s">
        <v>163</v>
      </c>
      <c r="L35" s="4">
        <v>51.733568750000003</v>
      </c>
      <c r="M35" s="4">
        <v>55.924217140000003</v>
      </c>
      <c r="N35" s="4">
        <v>53.004173340000001</v>
      </c>
      <c r="O35" s="4">
        <f t="shared" si="7"/>
        <v>53.55398641</v>
      </c>
    </row>
    <row r="36" spans="3:15" x14ac:dyDescent="0.25">
      <c r="C36" s="32"/>
      <c r="D36" s="31"/>
      <c r="E36" s="1" t="s">
        <v>164</v>
      </c>
      <c r="F36" s="4">
        <v>9.5921465440000002</v>
      </c>
      <c r="G36" s="4">
        <v>8.6047530620000003</v>
      </c>
      <c r="H36" s="4">
        <v>9.1020381149999992</v>
      </c>
      <c r="I36" s="4">
        <f t="shared" si="4"/>
        <v>9.0996459070000011</v>
      </c>
      <c r="J36" s="31"/>
      <c r="K36" s="1" t="s">
        <v>164</v>
      </c>
      <c r="L36" s="4">
        <v>19.0379425</v>
      </c>
      <c r="M36" s="4">
        <v>26.925463969999999</v>
      </c>
      <c r="N36" s="4">
        <v>22.164643519999998</v>
      </c>
      <c r="O36" s="4">
        <f t="shared" si="5"/>
        <v>22.709349996666663</v>
      </c>
    </row>
    <row r="37" spans="3:15" x14ac:dyDescent="0.25">
      <c r="C37" s="32"/>
      <c r="D37" s="31"/>
      <c r="E37" s="14" t="s">
        <v>168</v>
      </c>
      <c r="F37" s="4" t="s">
        <v>5</v>
      </c>
      <c r="G37" s="4" t="s">
        <v>6</v>
      </c>
      <c r="H37" s="4" t="s">
        <v>7</v>
      </c>
      <c r="I37" s="4"/>
      <c r="J37" s="31"/>
      <c r="K37" s="14" t="s">
        <v>168</v>
      </c>
      <c r="L37" s="4" t="s">
        <v>5</v>
      </c>
      <c r="M37" s="4" t="s">
        <v>6</v>
      </c>
      <c r="N37" s="4" t="s">
        <v>7</v>
      </c>
      <c r="O37" s="4"/>
    </row>
    <row r="38" spans="3:15" x14ac:dyDescent="0.25">
      <c r="C38" s="32"/>
      <c r="D38" s="31"/>
      <c r="E38" s="1" t="s">
        <v>169</v>
      </c>
      <c r="F38" s="4">
        <v>3.4185511009999998</v>
      </c>
      <c r="G38" s="4">
        <v>3.4185511009999998</v>
      </c>
      <c r="H38" s="4">
        <v>4.1036004449999997</v>
      </c>
      <c r="I38" s="4">
        <f t="shared" ref="I38" si="8">AVERAGE(F38:H38)</f>
        <v>3.6469008823333326</v>
      </c>
      <c r="J38" s="31"/>
      <c r="K38" s="1" t="s">
        <v>169</v>
      </c>
      <c r="L38" s="4">
        <v>30.037321439999999</v>
      </c>
      <c r="M38" s="4">
        <v>30.037321439999999</v>
      </c>
      <c r="N38" s="4">
        <v>29.808443199999999</v>
      </c>
      <c r="O38" s="4">
        <f t="shared" ref="O38:O40" si="9">AVERAGE(L38:N38)</f>
        <v>29.961028693333333</v>
      </c>
    </row>
    <row r="39" spans="3:15" x14ac:dyDescent="0.25">
      <c r="C39" s="32"/>
      <c r="D39" s="31"/>
      <c r="E39" s="1" t="s">
        <v>170</v>
      </c>
      <c r="F39" s="4">
        <v>0</v>
      </c>
      <c r="G39" s="4">
        <v>0.43878132800000003</v>
      </c>
      <c r="H39" s="4">
        <v>0.30168021900000003</v>
      </c>
      <c r="I39" s="4">
        <f t="shared" si="4"/>
        <v>0.24682051566666666</v>
      </c>
      <c r="J39" s="31"/>
      <c r="K39" s="1" t="s">
        <v>170</v>
      </c>
      <c r="L39" s="4">
        <v>41.390134529999997</v>
      </c>
      <c r="M39" s="4">
        <v>42.431985830000002</v>
      </c>
      <c r="N39" s="4">
        <v>42.617449659999998</v>
      </c>
      <c r="O39" s="4">
        <f t="shared" si="9"/>
        <v>42.146523339999995</v>
      </c>
    </row>
    <row r="40" spans="3:15" x14ac:dyDescent="0.25">
      <c r="C40" s="32"/>
      <c r="D40" s="31"/>
      <c r="E40" s="1" t="s">
        <v>171</v>
      </c>
      <c r="F40" s="4">
        <v>13.165610859999999</v>
      </c>
      <c r="G40" s="4">
        <v>7.9841723455700002</v>
      </c>
      <c r="H40" s="4">
        <v>11.333775709999999</v>
      </c>
      <c r="I40" s="4">
        <f t="shared" si="4"/>
        <v>10.827852971856666</v>
      </c>
      <c r="J40" s="31"/>
      <c r="K40" s="1" t="s">
        <v>171</v>
      </c>
      <c r="L40" s="4">
        <v>32.072764110000001</v>
      </c>
      <c r="M40" s="4">
        <v>32.009730449999999</v>
      </c>
      <c r="N40" s="4">
        <v>30.400436840000001</v>
      </c>
      <c r="O40" s="4">
        <f t="shared" si="9"/>
        <v>31.494310466666665</v>
      </c>
    </row>
    <row r="41" spans="3:15" x14ac:dyDescent="0.25">
      <c r="E41" s="11"/>
      <c r="I41" s="4"/>
      <c r="O41" s="4"/>
    </row>
    <row r="42" spans="3:15" x14ac:dyDescent="0.25">
      <c r="I42" s="4"/>
    </row>
    <row r="43" spans="3:15" x14ac:dyDescent="0.3">
      <c r="E43" s="11"/>
    </row>
    <row r="44" spans="3:15" x14ac:dyDescent="0.3">
      <c r="E44" s="11"/>
    </row>
    <row r="45" spans="3:15" x14ac:dyDescent="0.3">
      <c r="E45" s="11"/>
    </row>
    <row r="46" spans="3:15" x14ac:dyDescent="0.3">
      <c r="E46" s="11"/>
    </row>
    <row r="47" spans="3:15" x14ac:dyDescent="0.3">
      <c r="E47" s="11"/>
    </row>
    <row r="48" spans="3:15" x14ac:dyDescent="0.3">
      <c r="E48" s="11"/>
    </row>
    <row r="49" spans="5:5" x14ac:dyDescent="0.3">
      <c r="E49" s="11"/>
    </row>
    <row r="50" spans="5:5" x14ac:dyDescent="0.3">
      <c r="E50" s="11"/>
    </row>
    <row r="51" spans="5:5" x14ac:dyDescent="0.3">
      <c r="E51" s="11"/>
    </row>
    <row r="52" spans="5:5" x14ac:dyDescent="0.3">
      <c r="E52" s="11"/>
    </row>
    <row r="53" spans="5:5" x14ac:dyDescent="0.3">
      <c r="E53" s="11"/>
    </row>
    <row r="54" spans="5:5" x14ac:dyDescent="0.3">
      <c r="E54" s="11"/>
    </row>
    <row r="55" spans="5:5" x14ac:dyDescent="0.3">
      <c r="E55" s="11"/>
    </row>
    <row r="56" spans="5:5" x14ac:dyDescent="0.3">
      <c r="E56" s="11"/>
    </row>
    <row r="57" spans="5:5" x14ac:dyDescent="0.3">
      <c r="E57" s="11"/>
    </row>
  </sheetData>
  <mergeCells count="7">
    <mergeCell ref="C25:C40"/>
    <mergeCell ref="C7:C22"/>
    <mergeCell ref="F6:H6"/>
    <mergeCell ref="D7:D22"/>
    <mergeCell ref="J7:J22"/>
    <mergeCell ref="D25:D40"/>
    <mergeCell ref="J25:J40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D5D95-4DA5-F548-9149-7D487C357346}">
  <dimension ref="A2:V27"/>
  <sheetViews>
    <sheetView topLeftCell="A7" zoomScale="75" workbookViewId="0">
      <selection activeCell="M27" sqref="M27"/>
    </sheetView>
  </sheetViews>
  <sheetFormatPr defaultColWidth="10.81640625" defaultRowHeight="15.6" x14ac:dyDescent="0.3"/>
  <sheetData>
    <row r="2" spans="1:22" ht="16.05" customHeight="1" x14ac:dyDescent="0.25">
      <c r="A2" s="8" t="s">
        <v>22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5" spans="1:22" x14ac:dyDescent="0.3">
      <c r="E5" s="31" t="s">
        <v>59</v>
      </c>
      <c r="F5" s="31"/>
      <c r="G5" s="31"/>
      <c r="H5" s="31" t="s">
        <v>137</v>
      </c>
      <c r="I5" s="31"/>
      <c r="J5" s="31"/>
    </row>
    <row r="6" spans="1:22" x14ac:dyDescent="0.25">
      <c r="E6" s="4" t="s">
        <v>5</v>
      </c>
      <c r="F6" s="4" t="s">
        <v>6</v>
      </c>
      <c r="G6" s="4" t="s">
        <v>7</v>
      </c>
      <c r="H6" s="4" t="s">
        <v>5</v>
      </c>
      <c r="I6" s="4" t="s">
        <v>6</v>
      </c>
      <c r="J6" s="4" t="s">
        <v>7</v>
      </c>
    </row>
    <row r="7" spans="1:22" x14ac:dyDescent="0.25">
      <c r="C7" s="31" t="s">
        <v>180</v>
      </c>
      <c r="D7" s="1" t="s">
        <v>226</v>
      </c>
      <c r="E7" s="4">
        <v>2.727922</v>
      </c>
      <c r="F7" s="4">
        <v>2.0680649999999998</v>
      </c>
      <c r="G7" s="4">
        <v>1.2798499999999999</v>
      </c>
      <c r="H7" s="4">
        <v>3.8712110000000002</v>
      </c>
      <c r="I7" s="4">
        <v>4.3765619999999998</v>
      </c>
      <c r="J7" s="4">
        <v>3.352795</v>
      </c>
    </row>
    <row r="8" spans="1:22" x14ac:dyDescent="0.25">
      <c r="C8" s="31"/>
      <c r="D8" s="1" t="s">
        <v>227</v>
      </c>
      <c r="E8" s="4">
        <v>7.8050000000000003E-3</v>
      </c>
      <c r="F8" s="4">
        <v>1.0361E-2</v>
      </c>
      <c r="G8" s="4">
        <v>1.3328E-2</v>
      </c>
      <c r="H8" s="4">
        <v>2.3292E-2</v>
      </c>
      <c r="I8" s="4">
        <v>1.2952E-2</v>
      </c>
      <c r="J8" s="4">
        <v>4.0954999999999998E-2</v>
      </c>
    </row>
    <row r="9" spans="1:22" x14ac:dyDescent="0.25">
      <c r="C9" s="31"/>
      <c r="D9" s="1" t="s">
        <v>228</v>
      </c>
      <c r="E9" s="4">
        <v>1.9396E-2</v>
      </c>
      <c r="F9" s="4">
        <v>1.9214999999999999E-2</v>
      </c>
      <c r="G9" s="4">
        <v>1.5812E-2</v>
      </c>
      <c r="H9" s="4">
        <v>1.8526000000000001E-2</v>
      </c>
      <c r="I9" s="4">
        <v>2.0570000000000001E-2</v>
      </c>
      <c r="J9" s="4">
        <v>1.1247999999999999E-2</v>
      </c>
    </row>
    <row r="10" spans="1:22" x14ac:dyDescent="0.25">
      <c r="C10" s="31"/>
      <c r="D10" s="1" t="s">
        <v>229</v>
      </c>
      <c r="E10" s="4">
        <v>7.2969999999999997E-3</v>
      </c>
      <c r="F10" s="4">
        <v>7.7590000000000003E-3</v>
      </c>
      <c r="G10" s="4">
        <v>7.6239999999999997E-3</v>
      </c>
      <c r="H10" s="4">
        <v>5.4169999999999999E-3</v>
      </c>
      <c r="I10" s="4">
        <v>7.0740000000000004E-3</v>
      </c>
      <c r="J10" s="4">
        <v>4.6779999999999999E-3</v>
      </c>
    </row>
    <row r="11" spans="1:22" x14ac:dyDescent="0.25">
      <c r="C11" s="11"/>
      <c r="D11" s="1"/>
      <c r="E11" s="4"/>
      <c r="F11" s="4"/>
      <c r="G11" s="4"/>
      <c r="H11" s="4"/>
      <c r="I11" s="4"/>
      <c r="J11" s="4"/>
      <c r="K11" s="4"/>
      <c r="N11" s="4"/>
      <c r="O11" s="4"/>
      <c r="P11" s="4"/>
      <c r="Q11" s="4"/>
      <c r="R11" s="4"/>
      <c r="S11" s="4"/>
      <c r="T11" s="4"/>
      <c r="U11" s="4"/>
      <c r="V11" s="4"/>
    </row>
    <row r="12" spans="1:22" x14ac:dyDescent="0.3">
      <c r="C12" s="11"/>
      <c r="E12" s="31" t="s">
        <v>59</v>
      </c>
      <c r="F12" s="31"/>
      <c r="G12" s="31"/>
      <c r="H12" s="31" t="s">
        <v>137</v>
      </c>
      <c r="I12" s="31"/>
      <c r="J12" s="31"/>
    </row>
    <row r="13" spans="1:22" x14ac:dyDescent="0.25">
      <c r="C13" s="11"/>
      <c r="E13" s="4" t="s">
        <v>5</v>
      </c>
      <c r="F13" s="4" t="s">
        <v>6</v>
      </c>
      <c r="G13" s="4" t="s">
        <v>7</v>
      </c>
      <c r="H13" s="4" t="s">
        <v>5</v>
      </c>
      <c r="I13" s="4" t="s">
        <v>6</v>
      </c>
      <c r="J13" s="4" t="s">
        <v>7</v>
      </c>
    </row>
    <row r="14" spans="1:22" x14ac:dyDescent="0.25">
      <c r="C14" s="31" t="s">
        <v>230</v>
      </c>
      <c r="D14" s="1" t="s">
        <v>226</v>
      </c>
      <c r="E14" s="4">
        <v>1.510186</v>
      </c>
      <c r="F14" s="4">
        <v>1.523285</v>
      </c>
      <c r="G14" s="4">
        <v>1.476607</v>
      </c>
      <c r="H14" s="4">
        <v>0.783057</v>
      </c>
      <c r="I14" s="4">
        <v>1.766346</v>
      </c>
      <c r="J14" s="4">
        <v>1.314092</v>
      </c>
    </row>
    <row r="15" spans="1:22" x14ac:dyDescent="0.25">
      <c r="C15" s="31"/>
      <c r="D15" s="1" t="s">
        <v>227</v>
      </c>
      <c r="E15" s="4">
        <v>3.1214209999999998</v>
      </c>
      <c r="F15" s="4">
        <v>3.4591720000000001</v>
      </c>
      <c r="G15" s="4">
        <v>3.8205200000000001</v>
      </c>
      <c r="H15" s="4">
        <v>5.6570289999999996</v>
      </c>
      <c r="I15" s="4">
        <v>5.3414219999999997</v>
      </c>
      <c r="J15" s="4">
        <v>6.3028380000000004</v>
      </c>
    </row>
    <row r="16" spans="1:22" x14ac:dyDescent="0.25">
      <c r="C16" s="31"/>
      <c r="D16" s="1" t="s">
        <v>228</v>
      </c>
      <c r="E16" s="4">
        <v>4.1679999999999998E-3</v>
      </c>
      <c r="F16" s="4">
        <v>2.8400000000000002E-2</v>
      </c>
      <c r="G16" s="4">
        <v>4.7702000000000001E-2</v>
      </c>
      <c r="H16" s="4">
        <v>0.13417399999999999</v>
      </c>
      <c r="I16" s="4">
        <v>8.8017999999999999E-2</v>
      </c>
      <c r="J16" s="4">
        <v>0.20874100000000001</v>
      </c>
    </row>
    <row r="17" spans="3:10" x14ac:dyDescent="0.25">
      <c r="C17" s="31"/>
      <c r="D17" s="1" t="s">
        <v>229</v>
      </c>
      <c r="E17" s="4">
        <v>0.54325699999999999</v>
      </c>
      <c r="F17" s="4">
        <v>4.2553000000000001E-2</v>
      </c>
      <c r="G17" s="4">
        <v>0.34777200000000003</v>
      </c>
      <c r="H17" s="4">
        <v>3.9189000000000002E-2</v>
      </c>
      <c r="I17" s="4">
        <v>4.2261E-2</v>
      </c>
      <c r="J17" s="4">
        <v>4.1145000000000001E-2</v>
      </c>
    </row>
    <row r="18" spans="3:10" x14ac:dyDescent="0.3">
      <c r="C18" s="11"/>
    </row>
    <row r="19" spans="3:10" x14ac:dyDescent="0.3">
      <c r="C19" s="11"/>
      <c r="E19" s="31" t="s">
        <v>59</v>
      </c>
      <c r="F19" s="31"/>
      <c r="G19" s="31"/>
      <c r="H19" s="31" t="s">
        <v>137</v>
      </c>
      <c r="I19" s="31"/>
      <c r="J19" s="31"/>
    </row>
    <row r="20" spans="3:10" x14ac:dyDescent="0.25">
      <c r="C20" s="11"/>
      <c r="E20" s="4" t="s">
        <v>5</v>
      </c>
      <c r="F20" s="4" t="s">
        <v>6</v>
      </c>
      <c r="G20" s="4" t="s">
        <v>7</v>
      </c>
      <c r="H20" s="4" t="s">
        <v>5</v>
      </c>
      <c r="I20" s="4" t="s">
        <v>6</v>
      </c>
      <c r="J20" s="4" t="s">
        <v>7</v>
      </c>
    </row>
    <row r="21" spans="3:10" x14ac:dyDescent="0.25">
      <c r="C21" s="31" t="s">
        <v>231</v>
      </c>
      <c r="D21" s="1" t="s">
        <v>226</v>
      </c>
      <c r="E21" s="4">
        <v>31.510974000000001</v>
      </c>
      <c r="F21" s="4">
        <v>34.648094999999998</v>
      </c>
      <c r="G21" s="4">
        <v>37.398926000000003</v>
      </c>
      <c r="H21" s="4">
        <v>21.344035999999999</v>
      </c>
      <c r="I21" s="4">
        <v>19.394611999999999</v>
      </c>
      <c r="J21" s="4">
        <v>20.53154</v>
      </c>
    </row>
    <row r="22" spans="3:10" x14ac:dyDescent="0.25">
      <c r="C22" s="31"/>
      <c r="D22" s="1" t="s">
        <v>227</v>
      </c>
      <c r="E22" s="4">
        <v>33.482286000000002</v>
      </c>
      <c r="F22" s="4">
        <v>29.353940999999999</v>
      </c>
      <c r="G22" s="4">
        <v>24.205316</v>
      </c>
      <c r="H22" s="4">
        <v>31.379940000000001</v>
      </c>
      <c r="I22" s="4">
        <v>32.182246999999997</v>
      </c>
      <c r="J22" s="4">
        <v>29.480298999999999</v>
      </c>
    </row>
    <row r="23" spans="3:10" x14ac:dyDescent="0.25">
      <c r="C23" s="31"/>
      <c r="D23" s="1" t="s">
        <v>228</v>
      </c>
      <c r="E23" s="4">
        <v>6.9418559999999996</v>
      </c>
      <c r="F23" s="4">
        <v>6.5858150000000002</v>
      </c>
      <c r="G23" s="4">
        <v>7.0169420000000002</v>
      </c>
      <c r="H23" s="4">
        <v>4.1975490000000004</v>
      </c>
      <c r="I23" s="4">
        <v>4.7161439999999999</v>
      </c>
      <c r="J23" s="4">
        <v>3.6949299999999998</v>
      </c>
    </row>
    <row r="24" spans="3:10" x14ac:dyDescent="0.25">
      <c r="C24" s="31"/>
      <c r="D24" s="1" t="s">
        <v>229</v>
      </c>
      <c r="E24" s="4">
        <v>49.008578999999997</v>
      </c>
      <c r="F24" s="4">
        <v>39.083426000000003</v>
      </c>
      <c r="G24" s="4">
        <v>45.808728000000002</v>
      </c>
      <c r="H24" s="4">
        <v>51.909168999999999</v>
      </c>
      <c r="I24" s="4">
        <v>51.219943000000001</v>
      </c>
      <c r="J24" s="4">
        <v>53.478498999999999</v>
      </c>
    </row>
    <row r="26" spans="3:10" x14ac:dyDescent="0.3">
      <c r="C26" s="28" t="s">
        <v>256</v>
      </c>
      <c r="D26" s="27"/>
      <c r="E26" s="27"/>
      <c r="F26" s="27"/>
      <c r="G26" s="27"/>
      <c r="H26" s="27"/>
    </row>
    <row r="27" spans="3:10" x14ac:dyDescent="0.3">
      <c r="C27" s="28" t="s">
        <v>257</v>
      </c>
      <c r="D27" s="27"/>
      <c r="E27" s="27"/>
      <c r="F27" s="27"/>
      <c r="G27" s="27"/>
      <c r="H27" s="27"/>
    </row>
  </sheetData>
  <mergeCells count="9">
    <mergeCell ref="C7:C10"/>
    <mergeCell ref="C21:C24"/>
    <mergeCell ref="E5:G5"/>
    <mergeCell ref="H5:J5"/>
    <mergeCell ref="E12:G12"/>
    <mergeCell ref="H12:J12"/>
    <mergeCell ref="E19:G19"/>
    <mergeCell ref="H19:J19"/>
    <mergeCell ref="C14:C17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7C88F-C8D2-4547-972D-6BE2A8D57E04}">
  <dimension ref="A2:M50"/>
  <sheetViews>
    <sheetView topLeftCell="A31" zoomScale="75" workbookViewId="0">
      <selection activeCell="D39" sqref="D39"/>
    </sheetView>
  </sheetViews>
  <sheetFormatPr defaultColWidth="10.81640625" defaultRowHeight="15.6" x14ac:dyDescent="0.3"/>
  <sheetData>
    <row r="2" spans="1:13" ht="16.05" customHeight="1" x14ac:dyDescent="0.25">
      <c r="A2" s="8" t="s">
        <v>6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5" spans="1:13" x14ac:dyDescent="0.3">
      <c r="E5" s="31" t="s">
        <v>82</v>
      </c>
      <c r="F5" s="31"/>
      <c r="G5" s="31"/>
      <c r="H5" s="31" t="s">
        <v>84</v>
      </c>
      <c r="I5" s="31"/>
      <c r="J5" s="31"/>
    </row>
    <row r="6" spans="1:13" x14ac:dyDescent="0.25">
      <c r="E6" s="4" t="s">
        <v>5</v>
      </c>
      <c r="F6" s="4" t="s">
        <v>6</v>
      </c>
      <c r="G6" s="4" t="s">
        <v>7</v>
      </c>
      <c r="H6" s="4" t="s">
        <v>5</v>
      </c>
      <c r="I6" s="4" t="s">
        <v>6</v>
      </c>
      <c r="J6" s="4" t="s">
        <v>7</v>
      </c>
    </row>
    <row r="7" spans="1:13" x14ac:dyDescent="0.25">
      <c r="B7" s="32" t="s">
        <v>40</v>
      </c>
      <c r="C7" s="32" t="s">
        <v>79</v>
      </c>
      <c r="D7" s="1" t="s">
        <v>70</v>
      </c>
      <c r="E7" s="4">
        <v>1.450623223</v>
      </c>
      <c r="F7" s="4">
        <v>1.1066153169999999</v>
      </c>
      <c r="G7" s="4">
        <v>0.91418208999999995</v>
      </c>
      <c r="H7" s="4">
        <v>81.854916299999999</v>
      </c>
      <c r="I7" s="4">
        <v>77.830644000000007</v>
      </c>
      <c r="J7" s="4">
        <v>76.596085099999996</v>
      </c>
    </row>
    <row r="8" spans="1:13" x14ac:dyDescent="0.25">
      <c r="B8" s="32"/>
      <c r="C8" s="31"/>
      <c r="D8" s="1" t="s">
        <v>71</v>
      </c>
      <c r="E8" s="4">
        <v>3.0954649390000002</v>
      </c>
      <c r="F8" s="4">
        <v>3.729547057</v>
      </c>
      <c r="G8" s="4">
        <v>3.764532955</v>
      </c>
      <c r="H8" s="4">
        <v>77.431402399999996</v>
      </c>
      <c r="I8" s="4">
        <v>73.596557300000001</v>
      </c>
      <c r="J8" s="4">
        <v>69.297824800000001</v>
      </c>
    </row>
    <row r="9" spans="1:13" x14ac:dyDescent="0.25">
      <c r="B9" s="32"/>
      <c r="C9" s="31"/>
      <c r="D9" s="1" t="s">
        <v>72</v>
      </c>
      <c r="E9" s="4">
        <v>17.1962896</v>
      </c>
      <c r="F9" s="4">
        <v>15.49983913</v>
      </c>
      <c r="G9" s="4">
        <v>14.236418329999999</v>
      </c>
      <c r="H9" s="4">
        <v>58.715131999999997</v>
      </c>
      <c r="I9" s="4">
        <v>55.682996299999999</v>
      </c>
      <c r="J9" s="4">
        <v>53.6855288</v>
      </c>
    </row>
    <row r="10" spans="1:13" x14ac:dyDescent="0.25">
      <c r="B10" s="32"/>
      <c r="C10" s="31"/>
      <c r="D10" s="1" t="s">
        <v>73</v>
      </c>
      <c r="E10" s="4">
        <v>32.484098160000002</v>
      </c>
      <c r="F10" s="4">
        <v>34.589914540000002</v>
      </c>
      <c r="G10" s="4">
        <v>32.518853700000001</v>
      </c>
      <c r="H10" s="4">
        <v>34.849511399999997</v>
      </c>
      <c r="I10" s="4">
        <v>33.915947000000003</v>
      </c>
      <c r="J10" s="4">
        <v>35.166451199999997</v>
      </c>
    </row>
    <row r="11" spans="1:13" x14ac:dyDescent="0.25">
      <c r="B11" s="32"/>
      <c r="C11" s="31"/>
      <c r="D11" s="1" t="s">
        <v>74</v>
      </c>
      <c r="E11" s="4">
        <v>33.485184189999998</v>
      </c>
      <c r="F11" s="4">
        <v>30.961206789999999</v>
      </c>
      <c r="G11" s="4">
        <v>32.215535940000002</v>
      </c>
      <c r="H11" s="4">
        <v>41.557782699999997</v>
      </c>
      <c r="I11" s="4">
        <v>46.714032000000003</v>
      </c>
      <c r="J11" s="4">
        <v>43.450774000000003</v>
      </c>
    </row>
    <row r="12" spans="1:13" x14ac:dyDescent="0.25">
      <c r="B12" s="32"/>
      <c r="C12" s="31"/>
      <c r="D12" s="1" t="s">
        <v>75</v>
      </c>
      <c r="E12" s="4">
        <v>28.25432219</v>
      </c>
      <c r="F12" s="4">
        <v>34.308915390000003</v>
      </c>
      <c r="G12" s="4">
        <v>30.781608160000001</v>
      </c>
      <c r="H12" s="4">
        <v>42.884351799999997</v>
      </c>
      <c r="I12" s="4">
        <v>44.106757500000001</v>
      </c>
      <c r="J12" s="4">
        <v>43.808710499999997</v>
      </c>
    </row>
    <row r="13" spans="1:13" x14ac:dyDescent="0.25">
      <c r="B13" s="32"/>
      <c r="C13" s="32" t="s">
        <v>80</v>
      </c>
      <c r="D13" s="1" t="s">
        <v>70</v>
      </c>
      <c r="E13" s="4">
        <v>1.590119796</v>
      </c>
      <c r="F13" s="4">
        <v>4.4476162690000001</v>
      </c>
      <c r="G13" s="4">
        <v>3.3433928659999999</v>
      </c>
      <c r="H13" s="4">
        <v>69.565302200000005</v>
      </c>
      <c r="I13" s="4">
        <v>66.317302900000001</v>
      </c>
      <c r="J13" s="4">
        <v>66.996487400000007</v>
      </c>
    </row>
    <row r="14" spans="1:13" x14ac:dyDescent="0.25">
      <c r="B14" s="32"/>
      <c r="C14" s="31"/>
      <c r="D14" s="1" t="s">
        <v>71</v>
      </c>
      <c r="E14" s="4">
        <v>19.21870324</v>
      </c>
      <c r="F14" s="4">
        <v>16.451375150000001</v>
      </c>
      <c r="G14" s="4">
        <v>17.53504328</v>
      </c>
      <c r="H14" s="4">
        <v>56.362636000000002</v>
      </c>
      <c r="I14" s="4">
        <v>55.094456700000002</v>
      </c>
      <c r="J14" s="4">
        <v>55.919835999999997</v>
      </c>
    </row>
    <row r="15" spans="1:13" x14ac:dyDescent="0.25">
      <c r="B15" s="32"/>
      <c r="C15" s="31"/>
      <c r="D15" s="1" t="s">
        <v>72</v>
      </c>
      <c r="E15" s="4">
        <v>14.042330120000001</v>
      </c>
      <c r="F15" s="4">
        <v>13.63080257</v>
      </c>
      <c r="G15" s="4">
        <v>9.1987566600000008</v>
      </c>
      <c r="H15" s="4">
        <v>11.661701799999999</v>
      </c>
      <c r="I15" s="4">
        <v>11.997226899999999</v>
      </c>
      <c r="J15" s="4">
        <v>10.7897173</v>
      </c>
    </row>
    <row r="16" spans="1:13" x14ac:dyDescent="0.25">
      <c r="B16" s="32"/>
      <c r="C16" s="31"/>
      <c r="D16" s="1" t="s">
        <v>73</v>
      </c>
      <c r="E16" s="4">
        <v>43.170537879999998</v>
      </c>
      <c r="F16" s="4">
        <v>42.362882310000003</v>
      </c>
      <c r="G16" s="4">
        <v>42.035411189999998</v>
      </c>
      <c r="H16" s="4">
        <v>27.881755600000002</v>
      </c>
      <c r="I16" s="4">
        <v>28.204663400000001</v>
      </c>
      <c r="J16" s="4">
        <v>26.881109500000001</v>
      </c>
    </row>
    <row r="17" spans="1:13" x14ac:dyDescent="0.25">
      <c r="B17" s="32"/>
      <c r="C17" s="31"/>
      <c r="D17" s="1" t="s">
        <v>74</v>
      </c>
      <c r="E17" s="4">
        <v>35.814833909999997</v>
      </c>
      <c r="F17" s="4">
        <v>37.898830959999998</v>
      </c>
      <c r="G17" s="4">
        <v>40.735996270000001</v>
      </c>
      <c r="H17" s="4">
        <v>21.0656797</v>
      </c>
      <c r="I17" s="4">
        <v>21.736333500000001</v>
      </c>
      <c r="J17" s="4">
        <v>21.2569388</v>
      </c>
    </row>
    <row r="18" spans="1:13" x14ac:dyDescent="0.25">
      <c r="B18" s="32"/>
      <c r="C18" s="31"/>
      <c r="D18" s="1" t="s">
        <v>75</v>
      </c>
      <c r="E18" s="4">
        <v>42.381843189999998</v>
      </c>
      <c r="F18" s="4">
        <v>38.458535019999999</v>
      </c>
      <c r="G18" s="4">
        <v>39.163576949999999</v>
      </c>
      <c r="H18" s="4">
        <v>25.739521100000001</v>
      </c>
      <c r="I18" s="4">
        <v>23.434907200000001</v>
      </c>
      <c r="J18" s="4">
        <v>24.0011312</v>
      </c>
    </row>
    <row r="19" spans="1:13" x14ac:dyDescent="0.25">
      <c r="B19" s="32"/>
      <c r="C19" s="32" t="s">
        <v>81</v>
      </c>
      <c r="D19" s="1" t="s">
        <v>70</v>
      </c>
      <c r="E19" s="4">
        <v>1.855072464</v>
      </c>
      <c r="F19" s="4">
        <v>3.767509258</v>
      </c>
      <c r="G19" s="4">
        <v>3.4926178760000002</v>
      </c>
      <c r="H19" s="4">
        <v>79.671497599999995</v>
      </c>
      <c r="I19" s="4">
        <v>80.937047199999995</v>
      </c>
      <c r="J19" s="4">
        <v>80.314335600000007</v>
      </c>
    </row>
    <row r="20" spans="1:13" x14ac:dyDescent="0.25">
      <c r="B20" s="32"/>
      <c r="C20" s="31"/>
      <c r="D20" s="1" t="s">
        <v>71</v>
      </c>
      <c r="E20" s="4">
        <v>4.8998510179999997</v>
      </c>
      <c r="F20" s="4">
        <v>5.0255338900000002</v>
      </c>
      <c r="G20" s="4">
        <v>5.928428813</v>
      </c>
      <c r="H20" s="4">
        <v>67.406058599999994</v>
      </c>
      <c r="I20" s="4">
        <v>76.021355600000007</v>
      </c>
      <c r="J20" s="4">
        <v>81.830748</v>
      </c>
    </row>
    <row r="21" spans="1:13" x14ac:dyDescent="0.25">
      <c r="B21" s="32"/>
      <c r="C21" s="31"/>
      <c r="D21" s="1" t="s">
        <v>72</v>
      </c>
      <c r="E21" s="4">
        <v>20.720276269999999</v>
      </c>
      <c r="F21" s="4">
        <v>21.68821664</v>
      </c>
      <c r="G21" s="4">
        <v>21.772253410000001</v>
      </c>
      <c r="H21" s="4">
        <v>54.267390200000001</v>
      </c>
      <c r="I21" s="4">
        <v>56.9651134</v>
      </c>
      <c r="J21" s="4">
        <v>60.064154000000002</v>
      </c>
    </row>
    <row r="22" spans="1:13" x14ac:dyDescent="0.25">
      <c r="B22" s="32"/>
      <c r="C22" s="31"/>
      <c r="D22" s="1" t="s">
        <v>73</v>
      </c>
      <c r="E22" s="4">
        <v>46.247802350000001</v>
      </c>
      <c r="F22" s="4">
        <v>46.458409009999997</v>
      </c>
      <c r="G22" s="4">
        <v>47.377582680000003</v>
      </c>
      <c r="H22" s="4">
        <v>31.3593042</v>
      </c>
      <c r="I22" s="4">
        <v>31.264663599999999</v>
      </c>
      <c r="J22" s="4">
        <v>31.37668</v>
      </c>
    </row>
    <row r="23" spans="1:13" x14ac:dyDescent="0.25">
      <c r="B23" s="32"/>
      <c r="C23" s="31"/>
      <c r="D23" s="1" t="s">
        <v>74</v>
      </c>
      <c r="E23" s="4">
        <v>53.784339379999999</v>
      </c>
      <c r="F23" s="4">
        <v>51.39697322</v>
      </c>
      <c r="G23" s="4">
        <v>53.318045009999999</v>
      </c>
      <c r="H23" s="4">
        <v>29.059988799999999</v>
      </c>
      <c r="I23" s="4">
        <v>31.0018633</v>
      </c>
      <c r="J23" s="4">
        <v>33.279976699999999</v>
      </c>
    </row>
    <row r="24" spans="1:13" x14ac:dyDescent="0.25">
      <c r="B24" s="32"/>
      <c r="C24" s="31"/>
      <c r="D24" s="1" t="s">
        <v>75</v>
      </c>
      <c r="E24" s="4">
        <v>48.789115649999999</v>
      </c>
      <c r="F24" s="4">
        <v>45.215206469999998</v>
      </c>
      <c r="G24" s="4">
        <v>47.429519069999998</v>
      </c>
      <c r="H24" s="4">
        <v>30.0544218</v>
      </c>
      <c r="I24" s="4">
        <v>31.013764500000001</v>
      </c>
      <c r="J24" s="4">
        <v>30.2045329</v>
      </c>
    </row>
    <row r="27" spans="1:13" ht="16.05" customHeight="1" x14ac:dyDescent="0.25">
      <c r="A27" s="8" t="s">
        <v>92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</row>
    <row r="29" spans="1:13" x14ac:dyDescent="0.3">
      <c r="B29" s="25" t="s">
        <v>271</v>
      </c>
      <c r="C29" s="27"/>
      <c r="D29" s="27"/>
      <c r="E29" s="27"/>
      <c r="F29" s="27"/>
      <c r="G29" s="27"/>
      <c r="H29" s="27"/>
      <c r="I29" s="27"/>
      <c r="J29" s="27"/>
      <c r="K29" s="27"/>
    </row>
    <row r="31" spans="1:13" x14ac:dyDescent="0.3">
      <c r="E31" s="31" t="s">
        <v>76</v>
      </c>
      <c r="F31" s="31"/>
      <c r="G31" s="31"/>
      <c r="H31" s="31" t="s">
        <v>77</v>
      </c>
      <c r="I31" s="31"/>
      <c r="J31" s="31"/>
      <c r="K31" s="31" t="s">
        <v>78</v>
      </c>
      <c r="L31" s="31"/>
      <c r="M31" s="31"/>
    </row>
    <row r="32" spans="1:13" x14ac:dyDescent="0.25">
      <c r="E32" s="4" t="s">
        <v>5</v>
      </c>
      <c r="F32" s="4" t="s">
        <v>6</v>
      </c>
      <c r="G32" s="4" t="s">
        <v>7</v>
      </c>
      <c r="H32" s="4" t="s">
        <v>5</v>
      </c>
      <c r="I32" s="4" t="s">
        <v>6</v>
      </c>
      <c r="J32" s="4" t="s">
        <v>7</v>
      </c>
      <c r="K32" s="4" t="s">
        <v>5</v>
      </c>
      <c r="L32" s="4" t="s">
        <v>6</v>
      </c>
      <c r="M32" s="4" t="s">
        <v>7</v>
      </c>
    </row>
    <row r="33" spans="1:13" x14ac:dyDescent="0.25">
      <c r="B33" s="32" t="s">
        <v>91</v>
      </c>
      <c r="C33" s="32"/>
      <c r="D33" s="1" t="s">
        <v>85</v>
      </c>
      <c r="E33" s="4">
        <v>1.450623223</v>
      </c>
      <c r="F33" s="4">
        <v>1.1066153169999999</v>
      </c>
      <c r="G33" s="4">
        <v>0.91418208999999995</v>
      </c>
      <c r="H33" s="4">
        <v>1.590119796</v>
      </c>
      <c r="I33" s="4">
        <v>4.4476162690000001</v>
      </c>
      <c r="J33" s="4">
        <v>3.3433928659999999</v>
      </c>
      <c r="K33" s="4">
        <v>1.855072464</v>
      </c>
      <c r="L33" s="4">
        <v>3.767509258</v>
      </c>
      <c r="M33" s="4">
        <v>3.4926178760000002</v>
      </c>
    </row>
    <row r="34" spans="1:13" x14ac:dyDescent="0.25">
      <c r="B34" s="32"/>
      <c r="C34" s="32"/>
      <c r="D34" s="1" t="s">
        <v>86</v>
      </c>
      <c r="E34" s="4">
        <v>3.0954649390000002</v>
      </c>
      <c r="F34" s="4">
        <v>3.729547057</v>
      </c>
      <c r="G34" s="4">
        <v>3.764532955</v>
      </c>
      <c r="H34" s="4">
        <v>19.21870324</v>
      </c>
      <c r="I34" s="4">
        <v>16.451375150000001</v>
      </c>
      <c r="J34" s="4">
        <v>17.53504328</v>
      </c>
      <c r="K34" s="4">
        <v>4.8998510179999997</v>
      </c>
      <c r="L34" s="4">
        <v>5.0255338900000002</v>
      </c>
      <c r="M34" s="4">
        <v>5.928428813</v>
      </c>
    </row>
    <row r="35" spans="1:13" x14ac:dyDescent="0.25">
      <c r="B35" s="32"/>
      <c r="C35" s="32"/>
      <c r="D35" s="1" t="s">
        <v>87</v>
      </c>
      <c r="E35" s="4">
        <v>17.1962896</v>
      </c>
      <c r="F35" s="4">
        <v>15.49983913</v>
      </c>
      <c r="G35" s="4">
        <v>14.236418329999999</v>
      </c>
      <c r="H35" s="4">
        <v>14.042330120000001</v>
      </c>
      <c r="I35" s="4">
        <v>13.63080257</v>
      </c>
      <c r="J35" s="4">
        <v>9.1987566600000008</v>
      </c>
      <c r="K35" s="4">
        <v>20.720276269999999</v>
      </c>
      <c r="L35" s="4">
        <v>21.68821664</v>
      </c>
      <c r="M35" s="4">
        <v>21.772253410000001</v>
      </c>
    </row>
    <row r="36" spans="1:13" x14ac:dyDescent="0.25">
      <c r="B36" s="32"/>
      <c r="C36" s="32"/>
      <c r="D36" s="1" t="s">
        <v>88</v>
      </c>
      <c r="E36" s="4">
        <v>32.484098160000002</v>
      </c>
      <c r="F36" s="4">
        <v>34.589914540000002</v>
      </c>
      <c r="G36" s="4">
        <v>32.518853700000001</v>
      </c>
      <c r="H36" s="4">
        <v>43.170537879999998</v>
      </c>
      <c r="I36" s="4">
        <v>42.362882310000003</v>
      </c>
      <c r="J36" s="4">
        <v>42.035411189999998</v>
      </c>
      <c r="K36" s="4">
        <v>46.247802350000001</v>
      </c>
      <c r="L36" s="4">
        <v>46.458409009999997</v>
      </c>
      <c r="M36" s="4">
        <v>47.377582680000003</v>
      </c>
    </row>
    <row r="37" spans="1:13" x14ac:dyDescent="0.25">
      <c r="B37" s="32"/>
      <c r="C37" s="32"/>
      <c r="D37" s="1" t="s">
        <v>89</v>
      </c>
      <c r="E37" s="4">
        <v>33.485184189999998</v>
      </c>
      <c r="F37" s="4">
        <v>30.961206789999999</v>
      </c>
      <c r="G37" s="4">
        <v>32.215535940000002</v>
      </c>
      <c r="H37" s="4">
        <v>35.814833909999997</v>
      </c>
      <c r="I37" s="4">
        <v>37.898830959999998</v>
      </c>
      <c r="J37" s="4">
        <v>40.735996270000001</v>
      </c>
      <c r="K37" s="4">
        <v>53.784339379999999</v>
      </c>
      <c r="L37" s="4">
        <v>51.39697322</v>
      </c>
      <c r="M37" s="4">
        <v>53.318045009999999</v>
      </c>
    </row>
    <row r="38" spans="1:13" x14ac:dyDescent="0.25">
      <c r="B38" s="32"/>
      <c r="C38" s="32"/>
      <c r="D38" s="1" t="s">
        <v>90</v>
      </c>
      <c r="E38" s="4">
        <v>28.25432219</v>
      </c>
      <c r="F38" s="4">
        <v>34.308915390000003</v>
      </c>
      <c r="G38" s="4">
        <v>30.781608160000001</v>
      </c>
      <c r="H38" s="4">
        <v>42.381843189999998</v>
      </c>
      <c r="I38" s="4">
        <v>38.458535019999999</v>
      </c>
      <c r="J38" s="4">
        <v>39.163576949999999</v>
      </c>
      <c r="K38" s="4">
        <v>48.789115649999999</v>
      </c>
      <c r="L38" s="4">
        <v>45.215206469999998</v>
      </c>
      <c r="M38" s="4">
        <v>47.429519069999998</v>
      </c>
    </row>
    <row r="41" spans="1:13" ht="16.05" customHeight="1" x14ac:dyDescent="0.25">
      <c r="A41" s="8" t="s">
        <v>93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3" spans="1:13" x14ac:dyDescent="0.3">
      <c r="E43" s="31" t="s">
        <v>100</v>
      </c>
      <c r="F43" s="31"/>
      <c r="G43" s="31"/>
      <c r="H43" s="31" t="s">
        <v>84</v>
      </c>
      <c r="I43" s="31"/>
      <c r="J43" s="31"/>
    </row>
    <row r="44" spans="1:13" x14ac:dyDescent="0.25">
      <c r="E44" s="4" t="s">
        <v>5</v>
      </c>
      <c r="F44" s="4" t="s">
        <v>6</v>
      </c>
      <c r="G44" s="4" t="s">
        <v>7</v>
      </c>
      <c r="H44" s="4" t="s">
        <v>5</v>
      </c>
      <c r="I44" s="4" t="s">
        <v>6</v>
      </c>
      <c r="J44" s="4" t="s">
        <v>7</v>
      </c>
    </row>
    <row r="45" spans="1:13" ht="30.6" x14ac:dyDescent="0.25">
      <c r="B45" s="32" t="s">
        <v>40</v>
      </c>
      <c r="C45" s="32"/>
      <c r="D45" s="12" t="s">
        <v>94</v>
      </c>
      <c r="E45" s="4">
        <v>48.495471809999998</v>
      </c>
      <c r="F45" s="4">
        <v>41.040056219999997</v>
      </c>
      <c r="G45" s="4">
        <v>38.452844409999997</v>
      </c>
      <c r="H45" s="4">
        <v>14.490213000000001</v>
      </c>
      <c r="I45" s="4">
        <v>21.503865000000001</v>
      </c>
      <c r="J45" s="4">
        <v>23.810122</v>
      </c>
    </row>
    <row r="46" spans="1:13" ht="30.6" x14ac:dyDescent="0.25">
      <c r="B46" s="32"/>
      <c r="C46" s="32"/>
      <c r="D46" s="12" t="s">
        <v>95</v>
      </c>
      <c r="E46" s="4">
        <v>56.821256480000002</v>
      </c>
      <c r="F46" s="4">
        <v>57.782526509999997</v>
      </c>
      <c r="G46" s="4">
        <v>58.51566777</v>
      </c>
      <c r="H46" s="4">
        <v>33.208689</v>
      </c>
      <c r="I46" s="4">
        <v>32.009534000000002</v>
      </c>
      <c r="J46" s="4">
        <v>31.158038000000001</v>
      </c>
    </row>
    <row r="47" spans="1:13" ht="30.6" x14ac:dyDescent="0.25">
      <c r="B47" s="32"/>
      <c r="C47" s="32"/>
      <c r="D47" s="12" t="s">
        <v>96</v>
      </c>
      <c r="E47" s="4">
        <v>54.962750610000001</v>
      </c>
      <c r="F47" s="4">
        <v>45.414190920000003</v>
      </c>
      <c r="G47" s="4">
        <v>51.128055619999998</v>
      </c>
      <c r="H47" s="4">
        <v>27.743271</v>
      </c>
      <c r="I47" s="4">
        <v>27.144938</v>
      </c>
      <c r="J47" s="4">
        <v>27.187709999999999</v>
      </c>
    </row>
    <row r="48" spans="1:13" ht="30.6" x14ac:dyDescent="0.25">
      <c r="B48" s="32"/>
      <c r="C48" s="32"/>
      <c r="D48" s="12" t="s">
        <v>97</v>
      </c>
      <c r="E48" s="4">
        <v>34.022092999999998</v>
      </c>
      <c r="F48" s="4">
        <v>32.505385029999999</v>
      </c>
      <c r="G48" s="4">
        <v>32.810969640000003</v>
      </c>
      <c r="H48" s="4">
        <v>64.026420999999999</v>
      </c>
      <c r="I48" s="4">
        <v>64.852585000000005</v>
      </c>
      <c r="J48" s="4">
        <v>64.846075999999996</v>
      </c>
    </row>
    <row r="49" spans="2:10" ht="30.6" x14ac:dyDescent="0.25">
      <c r="B49" s="32"/>
      <c r="C49" s="32"/>
      <c r="D49" s="12" t="s">
        <v>98</v>
      </c>
      <c r="E49" s="4">
        <v>12.93446132</v>
      </c>
      <c r="F49" s="4">
        <v>12.06744437</v>
      </c>
      <c r="G49" s="4">
        <v>10.97152054</v>
      </c>
      <c r="H49" s="4">
        <v>39.885841999999997</v>
      </c>
      <c r="I49" s="4">
        <v>47.798095000000004</v>
      </c>
      <c r="J49" s="4">
        <v>43.530045999999999</v>
      </c>
    </row>
    <row r="50" spans="2:10" ht="30.6" x14ac:dyDescent="0.25">
      <c r="B50" s="32"/>
      <c r="C50" s="32"/>
      <c r="D50" s="12" t="s">
        <v>99</v>
      </c>
      <c r="E50" s="4">
        <v>16.832637330000001</v>
      </c>
      <c r="F50" s="4">
        <v>15.811867400000001</v>
      </c>
      <c r="G50" s="4">
        <v>16.108499890000001</v>
      </c>
      <c r="H50" s="4">
        <v>32.623135699999999</v>
      </c>
      <c r="I50" s="4">
        <v>29.903026100000002</v>
      </c>
      <c r="J50" s="4">
        <v>29.314521200000001</v>
      </c>
    </row>
  </sheetData>
  <mergeCells count="13">
    <mergeCell ref="H5:J5"/>
    <mergeCell ref="C7:C12"/>
    <mergeCell ref="C13:C18"/>
    <mergeCell ref="C19:C24"/>
    <mergeCell ref="B7:B24"/>
    <mergeCell ref="E5:G5"/>
    <mergeCell ref="B45:C50"/>
    <mergeCell ref="E31:G31"/>
    <mergeCell ref="H31:J31"/>
    <mergeCell ref="K31:M31"/>
    <mergeCell ref="B33:C38"/>
    <mergeCell ref="E43:G43"/>
    <mergeCell ref="H43:J4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0330E-5DD1-B94C-B66A-F37C01B2F921}">
  <dimension ref="A2:M65"/>
  <sheetViews>
    <sheetView zoomScale="50" workbookViewId="0">
      <selection activeCell="B26" sqref="B26"/>
    </sheetView>
  </sheetViews>
  <sheetFormatPr defaultColWidth="10.81640625" defaultRowHeight="15.6" x14ac:dyDescent="0.3"/>
  <cols>
    <col min="3" max="3" width="14" customWidth="1"/>
    <col min="4" max="4" width="14.6328125" customWidth="1"/>
    <col min="5" max="5" width="13.6328125" customWidth="1"/>
    <col min="6" max="6" width="15.453125" customWidth="1"/>
    <col min="8" max="8" width="13.81640625" customWidth="1"/>
  </cols>
  <sheetData>
    <row r="2" spans="1:13" ht="16.05" customHeight="1" x14ac:dyDescent="0.25">
      <c r="A2" s="8" t="s">
        <v>10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4" spans="1:13" x14ac:dyDescent="0.3">
      <c r="E4" s="31" t="s">
        <v>114</v>
      </c>
      <c r="F4" s="31"/>
      <c r="G4" s="31"/>
      <c r="H4" s="31" t="s">
        <v>84</v>
      </c>
      <c r="I4" s="31"/>
      <c r="J4" s="31"/>
    </row>
    <row r="5" spans="1:13" x14ac:dyDescent="0.25">
      <c r="E5" s="4" t="s">
        <v>5</v>
      </c>
      <c r="F5" s="4" t="s">
        <v>6</v>
      </c>
      <c r="G5" s="4" t="s">
        <v>7</v>
      </c>
      <c r="H5" s="4" t="s">
        <v>5</v>
      </c>
      <c r="I5" s="4" t="s">
        <v>6</v>
      </c>
      <c r="J5" s="4" t="s">
        <v>7</v>
      </c>
    </row>
    <row r="6" spans="1:13" ht="30.6" x14ac:dyDescent="0.25">
      <c r="B6" s="32" t="s">
        <v>115</v>
      </c>
      <c r="C6" s="32"/>
      <c r="D6" s="12" t="s">
        <v>108</v>
      </c>
      <c r="E6" s="4">
        <v>77.252263970000001</v>
      </c>
      <c r="F6" s="4">
        <v>75.460691429999997</v>
      </c>
      <c r="G6" s="4">
        <v>75.683112559999998</v>
      </c>
      <c r="H6" s="4">
        <v>13.654106000000001</v>
      </c>
      <c r="I6" s="4">
        <v>14.314785000000001</v>
      </c>
      <c r="J6" s="4">
        <v>14.561976</v>
      </c>
    </row>
    <row r="7" spans="1:13" ht="30.6" x14ac:dyDescent="0.25">
      <c r="B7" s="32"/>
      <c r="C7" s="32"/>
      <c r="D7" s="12" t="s">
        <v>109</v>
      </c>
      <c r="E7" s="4">
        <v>59.776509050000001</v>
      </c>
      <c r="F7" s="4">
        <v>60.913945910000002</v>
      </c>
      <c r="G7" s="4">
        <v>60.606134140000002</v>
      </c>
      <c r="H7" s="4">
        <v>24.698678000000001</v>
      </c>
      <c r="I7" s="4">
        <v>22.528596</v>
      </c>
      <c r="J7" s="4">
        <v>22.966612000000001</v>
      </c>
    </row>
    <row r="8" spans="1:13" ht="30" x14ac:dyDescent="0.25">
      <c r="B8" s="32"/>
      <c r="C8" s="32"/>
      <c r="D8" s="13" t="s">
        <v>110</v>
      </c>
      <c r="E8" s="4">
        <v>57.579718190000001</v>
      </c>
      <c r="F8" s="4">
        <v>62.445038859999997</v>
      </c>
      <c r="G8" s="4">
        <v>61.60164271</v>
      </c>
      <c r="H8" s="4">
        <v>32.623135699999999</v>
      </c>
      <c r="I8" s="4">
        <v>29.314521200000001</v>
      </c>
      <c r="J8" s="4">
        <v>29.903026100000002</v>
      </c>
    </row>
    <row r="9" spans="1:13" ht="30.6" x14ac:dyDescent="0.25">
      <c r="B9" s="32"/>
      <c r="C9" s="32"/>
      <c r="D9" s="12" t="s">
        <v>111</v>
      </c>
      <c r="E9" s="4">
        <v>24.203497030000001</v>
      </c>
      <c r="F9" s="4">
        <v>25.197421429999999</v>
      </c>
      <c r="G9" s="4">
        <v>25.406767670000001</v>
      </c>
      <c r="H9" s="4">
        <v>64.993073890000005</v>
      </c>
      <c r="I9" s="4">
        <v>66.786193929999996</v>
      </c>
      <c r="J9" s="4">
        <v>65.617815250000007</v>
      </c>
    </row>
    <row r="10" spans="1:13" ht="30.6" x14ac:dyDescent="0.25">
      <c r="B10" s="32"/>
      <c r="C10" s="32"/>
      <c r="D10" s="12" t="s">
        <v>112</v>
      </c>
      <c r="E10" s="4">
        <v>22.656888800000001</v>
      </c>
      <c r="F10" s="4">
        <v>23.846629289999999</v>
      </c>
      <c r="G10" s="4">
        <v>22.775891560000002</v>
      </c>
      <c r="H10" s="4">
        <v>47.153516000000003</v>
      </c>
      <c r="I10" s="4">
        <v>44.675732000000004</v>
      </c>
      <c r="J10" s="4">
        <v>45.904066999999998</v>
      </c>
    </row>
    <row r="11" spans="1:13" ht="30" x14ac:dyDescent="0.25">
      <c r="B11" s="32"/>
      <c r="C11" s="32"/>
      <c r="D11" s="13" t="s">
        <v>113</v>
      </c>
      <c r="E11" s="4">
        <v>16.57737157</v>
      </c>
      <c r="F11" s="4">
        <v>19.451181170000002</v>
      </c>
      <c r="G11" s="4">
        <v>19.04487348</v>
      </c>
      <c r="H11" s="4">
        <v>69.613929999999996</v>
      </c>
      <c r="I11" s="4">
        <v>65.388485000000003</v>
      </c>
      <c r="J11" s="4">
        <v>66.581444000000005</v>
      </c>
    </row>
    <row r="14" spans="1:13" ht="16.05" customHeight="1" x14ac:dyDescent="0.25">
      <c r="A14" s="8" t="s">
        <v>116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</row>
    <row r="16" spans="1:13" x14ac:dyDescent="0.3">
      <c r="E16" s="31" t="s">
        <v>107</v>
      </c>
      <c r="F16" s="31"/>
      <c r="G16" s="31"/>
      <c r="H16" s="31" t="s">
        <v>84</v>
      </c>
      <c r="I16" s="31"/>
      <c r="J16" s="31"/>
    </row>
    <row r="17" spans="1:13" x14ac:dyDescent="0.25">
      <c r="E17" s="4" t="s">
        <v>5</v>
      </c>
      <c r="F17" s="4" t="s">
        <v>6</v>
      </c>
      <c r="G17" s="4" t="s">
        <v>7</v>
      </c>
      <c r="H17" s="4" t="s">
        <v>5</v>
      </c>
      <c r="I17" s="4" t="s">
        <v>6</v>
      </c>
      <c r="J17" s="4" t="s">
        <v>7</v>
      </c>
    </row>
    <row r="18" spans="1:13" ht="30.6" x14ac:dyDescent="0.25">
      <c r="B18" s="32" t="s">
        <v>115</v>
      </c>
      <c r="C18" s="32"/>
      <c r="D18" s="12" t="s">
        <v>102</v>
      </c>
      <c r="E18" s="4">
        <v>52.571397990000001</v>
      </c>
      <c r="F18" s="4">
        <v>51.063315609999997</v>
      </c>
      <c r="G18" s="4">
        <v>52.004316160000002</v>
      </c>
      <c r="H18" s="4">
        <v>36.331364999999998</v>
      </c>
      <c r="I18" s="4">
        <v>36.162216000000001</v>
      </c>
      <c r="J18" s="4">
        <v>36.054555000000001</v>
      </c>
    </row>
    <row r="19" spans="1:13" ht="30.6" x14ac:dyDescent="0.25">
      <c r="B19" s="32"/>
      <c r="C19" s="32"/>
      <c r="D19" s="12" t="s">
        <v>103</v>
      </c>
      <c r="E19" s="4">
        <v>59.314083330000003</v>
      </c>
      <c r="F19" s="4">
        <v>63.013916160000001</v>
      </c>
      <c r="G19" s="4">
        <v>60.757925380000003</v>
      </c>
      <c r="H19" s="4">
        <v>29.304890910000001</v>
      </c>
      <c r="I19" s="4">
        <v>28.44465782</v>
      </c>
      <c r="J19" s="4">
        <v>27.250548559999999</v>
      </c>
    </row>
    <row r="20" spans="1:13" ht="30.6" x14ac:dyDescent="0.25">
      <c r="B20" s="32"/>
      <c r="C20" s="32"/>
      <c r="D20" s="12" t="s">
        <v>104</v>
      </c>
      <c r="E20" s="4">
        <v>34.874633670000001</v>
      </c>
      <c r="F20" s="4">
        <v>34.26786199</v>
      </c>
      <c r="G20" s="4">
        <v>34.243706369999998</v>
      </c>
      <c r="H20" s="4">
        <v>57.892380000000003</v>
      </c>
      <c r="I20" s="4">
        <v>58.172201999999999</v>
      </c>
      <c r="J20" s="4">
        <v>58.366385999999999</v>
      </c>
    </row>
    <row r="21" spans="1:13" ht="30.6" x14ac:dyDescent="0.25">
      <c r="B21" s="32"/>
      <c r="C21" s="32"/>
      <c r="D21" s="12" t="s">
        <v>105</v>
      </c>
      <c r="E21" s="4">
        <v>60.432832509999997</v>
      </c>
      <c r="F21" s="4">
        <v>51.488070700000002</v>
      </c>
      <c r="G21" s="4">
        <v>56.380668659999998</v>
      </c>
      <c r="H21" s="4">
        <v>33.458095</v>
      </c>
      <c r="I21" s="4">
        <v>30.375249</v>
      </c>
      <c r="J21" s="4">
        <v>27.803263999999999</v>
      </c>
    </row>
    <row r="22" spans="1:13" ht="30.6" x14ac:dyDescent="0.25">
      <c r="B22" s="32"/>
      <c r="C22" s="32"/>
      <c r="D22" s="12" t="s">
        <v>106</v>
      </c>
      <c r="E22" s="4">
        <v>48.514965150000002</v>
      </c>
      <c r="F22" s="4">
        <v>50</v>
      </c>
      <c r="G22" s="4">
        <v>49.907139010000002</v>
      </c>
      <c r="H22" s="4">
        <v>34.756867569999997</v>
      </c>
      <c r="I22" s="4">
        <v>35.892940830000001</v>
      </c>
      <c r="J22" s="4">
        <v>37.282436089999997</v>
      </c>
    </row>
    <row r="24" spans="1:13" ht="16.05" customHeight="1" x14ac:dyDescent="0.25">
      <c r="A24" s="8" t="s">
        <v>117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6" spans="1:13" x14ac:dyDescent="0.3">
      <c r="B26" s="25" t="s">
        <v>269</v>
      </c>
      <c r="C26" s="27"/>
      <c r="D26" s="27"/>
      <c r="E26" s="27"/>
      <c r="F26" s="27"/>
      <c r="G26" s="27"/>
    </row>
    <row r="27" spans="1:13" x14ac:dyDescent="0.3">
      <c r="E27" s="31" t="s">
        <v>82</v>
      </c>
      <c r="F27" s="31"/>
      <c r="G27" s="31"/>
    </row>
    <row r="28" spans="1:13" x14ac:dyDescent="0.25">
      <c r="E28" s="4" t="s">
        <v>5</v>
      </c>
      <c r="F28" s="4" t="s">
        <v>6</v>
      </c>
      <c r="G28" s="4" t="s">
        <v>7</v>
      </c>
      <c r="H28" s="11" t="s">
        <v>67</v>
      </c>
    </row>
    <row r="29" spans="1:13" ht="30.6" x14ac:dyDescent="0.25">
      <c r="B29" s="32" t="s">
        <v>122</v>
      </c>
      <c r="C29" s="32"/>
      <c r="D29" s="12" t="s">
        <v>94</v>
      </c>
      <c r="E29" s="4">
        <v>48.495471809999998</v>
      </c>
      <c r="F29" s="4">
        <v>38.452844409999997</v>
      </c>
      <c r="G29" s="4">
        <v>41.040056219999997</v>
      </c>
      <c r="H29" s="11">
        <f>AVERAGE(E29:G29)</f>
        <v>42.662790813333331</v>
      </c>
    </row>
    <row r="30" spans="1:13" ht="30.6" x14ac:dyDescent="0.25">
      <c r="B30" s="32"/>
      <c r="C30" s="32"/>
      <c r="D30" s="12" t="s">
        <v>95</v>
      </c>
      <c r="E30" s="4">
        <v>56.821256480000002</v>
      </c>
      <c r="F30" s="4">
        <v>58.51566777</v>
      </c>
      <c r="G30" s="4">
        <v>57.782526509999997</v>
      </c>
      <c r="H30" s="11">
        <f t="shared" ref="H30:H45" si="0">AVERAGE(E30:G30)</f>
        <v>57.706483586666671</v>
      </c>
    </row>
    <row r="31" spans="1:13" ht="30.6" x14ac:dyDescent="0.25">
      <c r="B31" s="32"/>
      <c r="C31" s="32"/>
      <c r="D31" s="12" t="s">
        <v>96</v>
      </c>
      <c r="E31" s="4">
        <v>54.962750610000001</v>
      </c>
      <c r="F31" s="4">
        <v>45.414190920000003</v>
      </c>
      <c r="G31" s="4">
        <v>51.128055619999998</v>
      </c>
      <c r="H31" s="11">
        <f t="shared" si="0"/>
        <v>50.501665716666672</v>
      </c>
    </row>
    <row r="32" spans="1:13" ht="30.6" x14ac:dyDescent="0.25">
      <c r="B32" s="32"/>
      <c r="C32" s="32"/>
      <c r="D32" s="12" t="s">
        <v>97</v>
      </c>
      <c r="E32" s="4">
        <v>34.022092999999998</v>
      </c>
      <c r="F32" s="4">
        <v>32.505385029999999</v>
      </c>
      <c r="G32" s="4">
        <v>32.810969640000003</v>
      </c>
      <c r="H32" s="11">
        <f t="shared" si="0"/>
        <v>33.11281589</v>
      </c>
    </row>
    <row r="33" spans="2:8" ht="30.6" x14ac:dyDescent="0.25">
      <c r="B33" s="32"/>
      <c r="C33" s="32"/>
      <c r="D33" s="12" t="s">
        <v>98</v>
      </c>
      <c r="E33" s="4">
        <v>12.93446132</v>
      </c>
      <c r="F33" s="4">
        <v>12.06744437</v>
      </c>
      <c r="G33" s="4">
        <v>10.97152054</v>
      </c>
      <c r="H33" s="11">
        <f t="shared" si="0"/>
        <v>11.991142076666668</v>
      </c>
    </row>
    <row r="34" spans="2:8" ht="30.6" x14ac:dyDescent="0.25">
      <c r="B34" s="32"/>
      <c r="C34" s="32"/>
      <c r="D34" s="12" t="s">
        <v>99</v>
      </c>
      <c r="E34" s="4">
        <v>16.832637330000001</v>
      </c>
      <c r="F34" s="4">
        <v>16.108499890000001</v>
      </c>
      <c r="G34" s="4">
        <v>15.811867400000001</v>
      </c>
      <c r="H34" s="11">
        <f t="shared" si="0"/>
        <v>16.251001540000001</v>
      </c>
    </row>
    <row r="35" spans="2:8" ht="30.6" x14ac:dyDescent="0.25">
      <c r="B35" s="32"/>
      <c r="C35" s="32"/>
      <c r="D35" s="12" t="s">
        <v>108</v>
      </c>
      <c r="E35" s="4">
        <v>77.252263970000001</v>
      </c>
      <c r="F35" s="4">
        <v>75.460691429999997</v>
      </c>
      <c r="G35" s="4">
        <v>75.683112559999998</v>
      </c>
      <c r="H35" s="11">
        <f t="shared" si="0"/>
        <v>76.132022653333323</v>
      </c>
    </row>
    <row r="36" spans="2:8" ht="30.6" x14ac:dyDescent="0.25">
      <c r="B36" s="32"/>
      <c r="C36" s="32"/>
      <c r="D36" s="12" t="s">
        <v>109</v>
      </c>
      <c r="E36" s="4">
        <v>59.776509050000001</v>
      </c>
      <c r="F36" s="4">
        <v>60.913945910000002</v>
      </c>
      <c r="G36" s="4">
        <v>60.606134140000002</v>
      </c>
      <c r="H36" s="11">
        <f t="shared" si="0"/>
        <v>60.432196366666666</v>
      </c>
    </row>
    <row r="37" spans="2:8" ht="30" x14ac:dyDescent="0.25">
      <c r="B37" s="32"/>
      <c r="C37" s="32"/>
      <c r="D37" s="13" t="s">
        <v>110</v>
      </c>
      <c r="E37" s="4">
        <v>57.579718190000001</v>
      </c>
      <c r="F37" s="4">
        <v>62.445038859999997</v>
      </c>
      <c r="G37" s="4">
        <v>61.60164271</v>
      </c>
      <c r="H37" s="11">
        <f t="shared" si="0"/>
        <v>60.542133253333333</v>
      </c>
    </row>
    <row r="38" spans="2:8" ht="30.6" x14ac:dyDescent="0.25">
      <c r="B38" s="32"/>
      <c r="C38" s="32"/>
      <c r="D38" s="12" t="s">
        <v>111</v>
      </c>
      <c r="E38" s="4">
        <v>24.203497030000001</v>
      </c>
      <c r="F38" s="4">
        <v>25.197421429999999</v>
      </c>
      <c r="G38" s="4">
        <v>25.406767670000001</v>
      </c>
      <c r="H38" s="11">
        <f t="shared" si="0"/>
        <v>24.935895376666668</v>
      </c>
    </row>
    <row r="39" spans="2:8" ht="30.6" x14ac:dyDescent="0.25">
      <c r="B39" s="32"/>
      <c r="C39" s="32"/>
      <c r="D39" s="12" t="s">
        <v>112</v>
      </c>
      <c r="E39" s="4">
        <v>22.656888800000001</v>
      </c>
      <c r="F39" s="4">
        <v>23.846629289999999</v>
      </c>
      <c r="G39" s="4">
        <v>22.775891560000002</v>
      </c>
      <c r="H39" s="11">
        <f t="shared" si="0"/>
        <v>23.093136550000001</v>
      </c>
    </row>
    <row r="40" spans="2:8" ht="30" x14ac:dyDescent="0.25">
      <c r="B40" s="32"/>
      <c r="C40" s="32"/>
      <c r="D40" s="13" t="s">
        <v>113</v>
      </c>
      <c r="E40" s="4">
        <v>16.57737157</v>
      </c>
      <c r="F40" s="4">
        <v>19.451181170000002</v>
      </c>
      <c r="G40" s="4">
        <v>19.04487348</v>
      </c>
      <c r="H40" s="11">
        <f t="shared" si="0"/>
        <v>18.357808739999999</v>
      </c>
    </row>
    <row r="41" spans="2:8" ht="30.6" x14ac:dyDescent="0.25">
      <c r="B41" s="32"/>
      <c r="C41" s="32"/>
      <c r="D41" s="12" t="s">
        <v>102</v>
      </c>
      <c r="E41" s="4">
        <v>52.571397990000001</v>
      </c>
      <c r="F41" s="4">
        <v>51.063315609999997</v>
      </c>
      <c r="G41" s="4">
        <v>52.004316160000002</v>
      </c>
      <c r="H41" s="11">
        <f t="shared" si="0"/>
        <v>51.879676586666669</v>
      </c>
    </row>
    <row r="42" spans="2:8" ht="30.6" x14ac:dyDescent="0.25">
      <c r="B42" s="32"/>
      <c r="C42" s="32"/>
      <c r="D42" s="12" t="s">
        <v>103</v>
      </c>
      <c r="E42" s="4">
        <v>59.314083330000003</v>
      </c>
      <c r="F42" s="4">
        <v>63.013916160000001</v>
      </c>
      <c r="G42" s="4">
        <v>60.757925380000003</v>
      </c>
      <c r="H42" s="11">
        <f t="shared" si="0"/>
        <v>61.028641623333328</v>
      </c>
    </row>
    <row r="43" spans="2:8" ht="30.6" x14ac:dyDescent="0.25">
      <c r="B43" s="32"/>
      <c r="C43" s="32"/>
      <c r="D43" s="12" t="s">
        <v>104</v>
      </c>
      <c r="E43" s="4">
        <v>34.874633670000001</v>
      </c>
      <c r="F43" s="4">
        <v>34.26786199</v>
      </c>
      <c r="G43" s="4">
        <v>34.243706369999998</v>
      </c>
      <c r="H43" s="11">
        <f t="shared" si="0"/>
        <v>34.462067343333338</v>
      </c>
    </row>
    <row r="44" spans="2:8" ht="30.6" x14ac:dyDescent="0.25">
      <c r="B44" s="32"/>
      <c r="C44" s="32"/>
      <c r="D44" s="12" t="s">
        <v>105</v>
      </c>
      <c r="E44" s="4">
        <v>60.432832509999997</v>
      </c>
      <c r="F44" s="4">
        <v>51.488070700000002</v>
      </c>
      <c r="G44" s="4">
        <v>56.380668659999998</v>
      </c>
      <c r="H44" s="11">
        <f t="shared" si="0"/>
        <v>56.10052395666667</v>
      </c>
    </row>
    <row r="45" spans="2:8" ht="30.6" x14ac:dyDescent="0.25">
      <c r="B45" s="32"/>
      <c r="C45" s="32"/>
      <c r="D45" s="12" t="s">
        <v>106</v>
      </c>
      <c r="E45" s="4">
        <v>48.514965150000002</v>
      </c>
      <c r="F45" s="4">
        <v>50</v>
      </c>
      <c r="G45" s="4">
        <v>49.907139010000002</v>
      </c>
      <c r="H45" s="11">
        <f t="shared" si="0"/>
        <v>49.474034719999999</v>
      </c>
    </row>
    <row r="48" spans="2:8" x14ac:dyDescent="0.25">
      <c r="C48" s="32" t="s">
        <v>122</v>
      </c>
      <c r="D48" s="3" t="s">
        <v>118</v>
      </c>
      <c r="E48" s="3" t="s">
        <v>119</v>
      </c>
      <c r="F48" s="3" t="s">
        <v>120</v>
      </c>
      <c r="G48" s="3" t="s">
        <v>121</v>
      </c>
    </row>
    <row r="49" spans="3:7" x14ac:dyDescent="0.25">
      <c r="C49" s="32"/>
      <c r="D49" s="4">
        <v>42.662790000000001</v>
      </c>
      <c r="E49" s="4">
        <v>60.432196670000003</v>
      </c>
      <c r="F49" s="4">
        <v>51.87968</v>
      </c>
      <c r="G49" s="4">
        <v>42.662790813333331</v>
      </c>
    </row>
    <row r="50" spans="3:7" x14ac:dyDescent="0.25">
      <c r="C50" s="32"/>
      <c r="D50" s="4">
        <v>57.706486669999997</v>
      </c>
      <c r="E50" s="4">
        <v>23.09313667</v>
      </c>
      <c r="F50" s="4">
        <v>61.028643330000001</v>
      </c>
      <c r="G50" s="4">
        <v>57.706483586666671</v>
      </c>
    </row>
    <row r="51" spans="3:7" x14ac:dyDescent="0.25">
      <c r="C51" s="32"/>
      <c r="D51" s="4">
        <v>50.501666669999999</v>
      </c>
      <c r="E51" s="4">
        <v>24.935896670000002</v>
      </c>
      <c r="F51" s="4">
        <v>34.462066669999999</v>
      </c>
      <c r="G51" s="4">
        <v>50.501665716666672</v>
      </c>
    </row>
    <row r="52" spans="3:7" x14ac:dyDescent="0.25">
      <c r="C52" s="32"/>
      <c r="D52" s="4">
        <v>33.112816670000001</v>
      </c>
      <c r="E52" s="4">
        <v>76.132019999999997</v>
      </c>
      <c r="F52" s="4">
        <v>56.100523330000001</v>
      </c>
      <c r="G52" s="4">
        <v>33.11281589</v>
      </c>
    </row>
    <row r="53" spans="3:7" x14ac:dyDescent="0.25">
      <c r="C53" s="32"/>
      <c r="D53" s="4">
        <v>16.25100333</v>
      </c>
      <c r="E53" s="4">
        <v>60.542133329999999</v>
      </c>
      <c r="F53" s="4">
        <v>49.474036669999997</v>
      </c>
      <c r="G53" s="4">
        <v>11.991142076666668</v>
      </c>
    </row>
    <row r="54" spans="3:7" x14ac:dyDescent="0.25">
      <c r="C54" s="32"/>
      <c r="D54" s="11">
        <v>11.991142076666668</v>
      </c>
      <c r="E54" s="4">
        <v>18.357808739999999</v>
      </c>
      <c r="F54" s="4"/>
      <c r="G54" s="4">
        <v>16.251001540000001</v>
      </c>
    </row>
    <row r="55" spans="3:7" x14ac:dyDescent="0.25">
      <c r="C55" s="32"/>
      <c r="D55" s="4"/>
      <c r="E55" s="4"/>
      <c r="F55" s="4"/>
      <c r="G55" s="4">
        <v>76.132022653333323</v>
      </c>
    </row>
    <row r="56" spans="3:7" x14ac:dyDescent="0.25">
      <c r="C56" s="32"/>
      <c r="D56" s="4"/>
      <c r="E56" s="4"/>
      <c r="F56" s="4"/>
      <c r="G56" s="4">
        <v>60.432196366666666</v>
      </c>
    </row>
    <row r="57" spans="3:7" x14ac:dyDescent="0.25">
      <c r="C57" s="32"/>
      <c r="D57" s="4"/>
      <c r="E57" s="4"/>
      <c r="F57" s="4"/>
      <c r="G57" s="4">
        <v>60.542133253333333</v>
      </c>
    </row>
    <row r="58" spans="3:7" x14ac:dyDescent="0.25">
      <c r="C58" s="32"/>
      <c r="D58" s="4"/>
      <c r="E58" s="4"/>
      <c r="F58" s="4"/>
      <c r="G58" s="4">
        <v>24.935895376666668</v>
      </c>
    </row>
    <row r="59" spans="3:7" x14ac:dyDescent="0.25">
      <c r="C59" s="32"/>
      <c r="D59" s="4"/>
      <c r="E59" s="4"/>
      <c r="F59" s="4"/>
      <c r="G59" s="4">
        <v>23.093136550000001</v>
      </c>
    </row>
    <row r="60" spans="3:7" x14ac:dyDescent="0.25">
      <c r="C60" s="32"/>
      <c r="D60" s="4"/>
      <c r="E60" s="4"/>
      <c r="F60" s="4"/>
      <c r="G60" s="4">
        <v>18.357808739999999</v>
      </c>
    </row>
    <row r="61" spans="3:7" x14ac:dyDescent="0.25">
      <c r="C61" s="32"/>
      <c r="D61" s="4"/>
      <c r="E61" s="4"/>
      <c r="F61" s="4"/>
      <c r="G61" s="4">
        <v>51.879676586666669</v>
      </c>
    </row>
    <row r="62" spans="3:7" x14ac:dyDescent="0.25">
      <c r="C62" s="32"/>
      <c r="D62" s="4"/>
      <c r="E62" s="4"/>
      <c r="F62" s="4"/>
      <c r="G62" s="4">
        <v>61.028641623333328</v>
      </c>
    </row>
    <row r="63" spans="3:7" x14ac:dyDescent="0.25">
      <c r="C63" s="32"/>
      <c r="D63" s="4"/>
      <c r="E63" s="4"/>
      <c r="F63" s="4"/>
      <c r="G63" s="4">
        <v>34.462067343333338</v>
      </c>
    </row>
    <row r="64" spans="3:7" x14ac:dyDescent="0.25">
      <c r="C64" s="32"/>
      <c r="D64" s="4"/>
      <c r="E64" s="4"/>
      <c r="F64" s="4"/>
      <c r="G64" s="11">
        <v>56.10052395666667</v>
      </c>
    </row>
    <row r="65" spans="3:7" x14ac:dyDescent="0.25">
      <c r="C65" s="32"/>
      <c r="D65" s="4"/>
      <c r="E65" s="4"/>
      <c r="F65" s="4"/>
      <c r="G65" s="4">
        <v>49.474034719999999</v>
      </c>
    </row>
  </sheetData>
  <mergeCells count="9">
    <mergeCell ref="E27:G27"/>
    <mergeCell ref="B29:C45"/>
    <mergeCell ref="C48:C65"/>
    <mergeCell ref="E4:G4"/>
    <mergeCell ref="H4:J4"/>
    <mergeCell ref="E16:G16"/>
    <mergeCell ref="H16:J16"/>
    <mergeCell ref="B6:C11"/>
    <mergeCell ref="B18:C22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FFAA9-FBB5-3A42-9BAF-E25AC9AF7CE3}">
  <dimension ref="A2:P82"/>
  <sheetViews>
    <sheetView topLeftCell="A70" zoomScale="83" workbookViewId="0">
      <selection activeCell="G84" sqref="G84"/>
    </sheetView>
  </sheetViews>
  <sheetFormatPr defaultColWidth="10.81640625" defaultRowHeight="15.6" x14ac:dyDescent="0.3"/>
  <cols>
    <col min="4" max="4" width="16.6328125" customWidth="1"/>
  </cols>
  <sheetData>
    <row r="2" spans="1:16" ht="16.05" customHeight="1" x14ac:dyDescent="0.25">
      <c r="A2" s="8" t="s">
        <v>123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6" spans="1:16" x14ac:dyDescent="0.3">
      <c r="E6" s="31" t="s">
        <v>135</v>
      </c>
      <c r="F6" s="31"/>
      <c r="G6" s="31"/>
      <c r="H6" s="31" t="s">
        <v>84</v>
      </c>
      <c r="I6" s="31"/>
      <c r="J6" s="31"/>
      <c r="K6" s="31" t="s">
        <v>137</v>
      </c>
      <c r="L6" s="31"/>
      <c r="M6" s="31"/>
      <c r="N6" s="31" t="s">
        <v>84</v>
      </c>
      <c r="O6" s="31"/>
      <c r="P6" s="31"/>
    </row>
    <row r="7" spans="1:16" x14ac:dyDescent="0.25">
      <c r="E7" s="4" t="s">
        <v>5</v>
      </c>
      <c r="F7" s="4" t="s">
        <v>6</v>
      </c>
      <c r="G7" s="4" t="s">
        <v>7</v>
      </c>
      <c r="H7" s="4" t="s">
        <v>5</v>
      </c>
      <c r="I7" s="4" t="s">
        <v>6</v>
      </c>
      <c r="J7" s="4" t="s">
        <v>7</v>
      </c>
      <c r="K7" s="4" t="s">
        <v>5</v>
      </c>
      <c r="L7" s="4" t="s">
        <v>6</v>
      </c>
      <c r="M7" s="4" t="s">
        <v>7</v>
      </c>
      <c r="N7" s="4" t="s">
        <v>5</v>
      </c>
      <c r="O7" s="4" t="s">
        <v>6</v>
      </c>
      <c r="P7" s="4" t="s">
        <v>7</v>
      </c>
    </row>
    <row r="8" spans="1:16" x14ac:dyDescent="0.3">
      <c r="B8" s="32" t="s">
        <v>138</v>
      </c>
      <c r="C8" s="32"/>
      <c r="D8" s="2" t="s">
        <v>124</v>
      </c>
      <c r="E8" s="4">
        <v>1.979805</v>
      </c>
      <c r="F8" s="4">
        <v>2.2755839999999998</v>
      </c>
      <c r="G8" s="4">
        <v>2.1170659999999999</v>
      </c>
      <c r="H8" s="4">
        <v>0.232406</v>
      </c>
      <c r="I8" s="4">
        <v>8.5750999999999994E-2</v>
      </c>
      <c r="J8" s="4">
        <v>0.14582700000000001</v>
      </c>
      <c r="K8" s="4">
        <v>38.354641000000001</v>
      </c>
      <c r="L8" s="4">
        <v>44.796495999999998</v>
      </c>
      <c r="M8" s="4">
        <v>41.091442999999998</v>
      </c>
      <c r="N8" s="4">
        <v>26.319904000000001</v>
      </c>
      <c r="O8" s="4">
        <v>22.734507000000001</v>
      </c>
      <c r="P8" s="4">
        <v>24.664528000000001</v>
      </c>
    </row>
    <row r="9" spans="1:16" x14ac:dyDescent="0.3">
      <c r="B9" s="32"/>
      <c r="C9" s="32"/>
      <c r="D9" s="2" t="s">
        <v>125</v>
      </c>
      <c r="E9" s="4">
        <v>11.353396</v>
      </c>
      <c r="F9" s="4">
        <v>10.352309999999999</v>
      </c>
      <c r="G9" s="4">
        <v>10.809236</v>
      </c>
      <c r="H9" s="4">
        <v>0.297597</v>
      </c>
      <c r="I9" s="4">
        <v>6.3821000000000003E-2</v>
      </c>
      <c r="J9" s="4">
        <v>0.21464900000000001</v>
      </c>
      <c r="K9" s="4">
        <v>49.287402</v>
      </c>
      <c r="L9" s="4">
        <v>55.637126000000002</v>
      </c>
      <c r="M9" s="4">
        <v>52.436667999999997</v>
      </c>
      <c r="N9" s="4">
        <v>42.929380000000002</v>
      </c>
      <c r="O9" s="4">
        <v>34.672277000000001</v>
      </c>
      <c r="P9" s="4">
        <v>38.563882999999997</v>
      </c>
    </row>
    <row r="10" spans="1:16" x14ac:dyDescent="0.3">
      <c r="B10" s="32"/>
      <c r="C10" s="32"/>
      <c r="D10" s="2" t="s">
        <v>126</v>
      </c>
      <c r="E10" s="4">
        <v>32.363765000000001</v>
      </c>
      <c r="F10" s="4">
        <v>29.339901000000001</v>
      </c>
      <c r="G10" s="4">
        <v>30.727065</v>
      </c>
      <c r="H10" s="4">
        <v>0.48974600000000001</v>
      </c>
      <c r="I10" s="4">
        <v>0.48062500000000002</v>
      </c>
      <c r="J10" s="4">
        <v>0.49843599999999999</v>
      </c>
      <c r="K10" s="4">
        <v>38.126384999999999</v>
      </c>
      <c r="L10" s="4">
        <v>42.516067</v>
      </c>
      <c r="M10" s="4">
        <v>40.328688999999997</v>
      </c>
      <c r="N10" s="4">
        <v>49.196143999999997</v>
      </c>
      <c r="O10" s="4">
        <v>42.787959000000001</v>
      </c>
      <c r="P10" s="4">
        <v>45.962823</v>
      </c>
    </row>
    <row r="11" spans="1:16" x14ac:dyDescent="0.3">
      <c r="B11" s="32"/>
      <c r="C11" s="32"/>
      <c r="D11" s="2" t="s">
        <v>127</v>
      </c>
      <c r="E11" s="4">
        <v>13.875731</v>
      </c>
      <c r="F11" s="4">
        <v>15.193603</v>
      </c>
      <c r="G11" s="4">
        <v>14.043217</v>
      </c>
      <c r="H11" s="4">
        <v>1.3109630000000001</v>
      </c>
      <c r="I11" s="4">
        <v>0.57393700000000003</v>
      </c>
      <c r="J11" s="4">
        <v>0.92017700000000002</v>
      </c>
      <c r="K11" s="4">
        <v>45.725735999999998</v>
      </c>
      <c r="L11" s="4">
        <v>54.414437</v>
      </c>
      <c r="M11" s="4">
        <v>48.887497000000003</v>
      </c>
      <c r="N11" s="4">
        <v>43.173262999999999</v>
      </c>
      <c r="O11" s="4">
        <v>40.680359000000003</v>
      </c>
      <c r="P11" s="4">
        <v>44.043148000000002</v>
      </c>
    </row>
    <row r="12" spans="1:16" x14ac:dyDescent="0.3">
      <c r="B12" s="32"/>
      <c r="C12" s="32"/>
      <c r="D12" s="2" t="s">
        <v>128</v>
      </c>
      <c r="E12" s="4">
        <v>4.0498269999999996</v>
      </c>
      <c r="F12" s="4">
        <v>3.1507459999999998</v>
      </c>
      <c r="G12" s="4">
        <v>3.4205570000000001</v>
      </c>
      <c r="H12" s="4">
        <v>9.8987000000000006E-2</v>
      </c>
      <c r="I12" s="4">
        <v>0.26954899999999998</v>
      </c>
      <c r="J12" s="4">
        <v>0.24446699999999999</v>
      </c>
      <c r="K12" s="4">
        <v>35.777118999999999</v>
      </c>
      <c r="L12" s="4">
        <v>33.867562</v>
      </c>
      <c r="M12" s="4">
        <v>34.193973</v>
      </c>
      <c r="N12" s="4">
        <v>43.995094000000002</v>
      </c>
      <c r="O12" s="4">
        <v>47.452862000000003</v>
      </c>
      <c r="P12" s="4">
        <v>46.772666000000001</v>
      </c>
    </row>
    <row r="13" spans="1:16" x14ac:dyDescent="0.3">
      <c r="B13" s="32"/>
      <c r="C13" s="32"/>
      <c r="D13" s="2" t="s">
        <v>129</v>
      </c>
      <c r="E13" s="4">
        <v>10.591516</v>
      </c>
      <c r="F13" s="4">
        <v>15.439994</v>
      </c>
      <c r="G13" s="4">
        <v>14.122018000000001</v>
      </c>
      <c r="H13" s="4">
        <v>2.8962999999999999E-2</v>
      </c>
      <c r="I13" s="4">
        <v>4.1599999999999998E-2</v>
      </c>
      <c r="J13" s="4">
        <v>4.5182E-2</v>
      </c>
      <c r="K13" s="4">
        <v>83.281114000000002</v>
      </c>
      <c r="L13" s="4">
        <v>80.249739000000005</v>
      </c>
      <c r="M13" s="4">
        <v>81.233909999999995</v>
      </c>
      <c r="N13" s="4">
        <v>13.689196000000001</v>
      </c>
      <c r="O13" s="4">
        <v>17.163214</v>
      </c>
      <c r="P13" s="4">
        <v>16.160011999999998</v>
      </c>
    </row>
    <row r="14" spans="1:16" x14ac:dyDescent="0.3">
      <c r="B14" s="32"/>
      <c r="C14" s="32"/>
      <c r="D14" s="2" t="s">
        <v>130</v>
      </c>
      <c r="E14" s="4">
        <v>3.2531479999999999</v>
      </c>
      <c r="F14" s="4">
        <v>3.0574150000000002</v>
      </c>
      <c r="G14" s="4">
        <v>3.0942249999999998</v>
      </c>
      <c r="H14" s="4">
        <v>0.24135799999999999</v>
      </c>
      <c r="I14" s="4">
        <v>4.3324000000000001E-2</v>
      </c>
      <c r="J14" s="4">
        <v>0.105237</v>
      </c>
      <c r="K14" s="4">
        <v>48.786943999999998</v>
      </c>
      <c r="L14" s="4">
        <v>49.524769999999997</v>
      </c>
      <c r="M14" s="4">
        <v>49.258335000000002</v>
      </c>
      <c r="N14" s="4">
        <v>40.085408000000001</v>
      </c>
      <c r="O14" s="4">
        <v>38.056939</v>
      </c>
      <c r="P14" s="4">
        <v>38.746133</v>
      </c>
    </row>
    <row r="15" spans="1:16" x14ac:dyDescent="0.3">
      <c r="B15" s="32"/>
      <c r="C15" s="32"/>
      <c r="D15" s="2" t="s">
        <v>131</v>
      </c>
      <c r="E15" s="4">
        <v>14.455102999999999</v>
      </c>
      <c r="F15" s="4">
        <v>17.387415000000001</v>
      </c>
      <c r="G15" s="4">
        <v>16.24408</v>
      </c>
      <c r="H15" s="4">
        <v>2.511854</v>
      </c>
      <c r="I15" s="4">
        <v>2.5787819999999999</v>
      </c>
      <c r="J15" s="4">
        <v>2.549293</v>
      </c>
      <c r="K15" s="4">
        <v>62.883206000000001</v>
      </c>
      <c r="L15" s="4">
        <v>69.104598999999993</v>
      </c>
      <c r="M15" s="4">
        <v>66.708575999999994</v>
      </c>
      <c r="N15" s="4">
        <v>18.646000000000001</v>
      </c>
      <c r="O15" s="4">
        <v>14.430828999999999</v>
      </c>
      <c r="P15" s="4">
        <v>16.159663999999999</v>
      </c>
    </row>
    <row r="16" spans="1:16" x14ac:dyDescent="0.3">
      <c r="B16" s="32"/>
      <c r="C16" s="32"/>
      <c r="D16" s="2" t="s">
        <v>132</v>
      </c>
      <c r="E16" s="4">
        <v>6.9376389999999999</v>
      </c>
      <c r="F16" s="4">
        <v>8.6228920000000002</v>
      </c>
      <c r="G16" s="4">
        <v>8.0113249999999994</v>
      </c>
      <c r="H16" s="4">
        <v>8.1144999999999995E-2</v>
      </c>
      <c r="I16" s="4">
        <v>0.178369</v>
      </c>
      <c r="J16" s="4">
        <v>0.12765000000000001</v>
      </c>
      <c r="K16" s="4">
        <v>27.256264999999999</v>
      </c>
      <c r="L16" s="4">
        <v>20.37397</v>
      </c>
      <c r="M16" s="4">
        <v>23.588488000000002</v>
      </c>
      <c r="N16" s="4">
        <v>17.079591000000001</v>
      </c>
      <c r="O16" s="4">
        <v>15.864345</v>
      </c>
      <c r="P16" s="4">
        <v>16.517800000000001</v>
      </c>
    </row>
    <row r="17" spans="1:16" x14ac:dyDescent="0.3">
      <c r="B17" s="32"/>
      <c r="C17" s="32"/>
      <c r="D17" s="2" t="s">
        <v>133</v>
      </c>
      <c r="E17" s="4">
        <v>11.767397000000001</v>
      </c>
      <c r="F17" s="4">
        <v>13.802917000000001</v>
      </c>
      <c r="G17" s="4">
        <v>13.017925</v>
      </c>
      <c r="H17" s="4">
        <v>0.16259699999999999</v>
      </c>
      <c r="I17" s="4">
        <v>0.10774499999999999</v>
      </c>
      <c r="J17" s="4">
        <v>0.12911300000000001</v>
      </c>
      <c r="K17" s="4">
        <v>45.446227</v>
      </c>
      <c r="L17" s="4">
        <v>47.896832000000003</v>
      </c>
      <c r="M17" s="4">
        <v>46.926361</v>
      </c>
      <c r="N17" s="4">
        <v>16.948326000000002</v>
      </c>
      <c r="O17" s="4">
        <v>18.779644000000001</v>
      </c>
      <c r="P17" s="4">
        <v>18.197611999999999</v>
      </c>
    </row>
    <row r="20" spans="1:16" ht="16.05" customHeight="1" x14ac:dyDescent="0.25">
      <c r="A20" s="8" t="s">
        <v>139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</row>
    <row r="22" spans="1:16" x14ac:dyDescent="0.3">
      <c r="B22" s="25" t="s">
        <v>272</v>
      </c>
      <c r="C22" s="27"/>
      <c r="D22" s="27"/>
      <c r="E22" s="27"/>
    </row>
    <row r="25" spans="1:16" x14ac:dyDescent="0.3">
      <c r="F25" s="31" t="s">
        <v>137</v>
      </c>
      <c r="G25" s="31"/>
      <c r="H25" s="31"/>
      <c r="I25" s="11" t="s">
        <v>137</v>
      </c>
      <c r="J25" s="11"/>
      <c r="K25" s="11"/>
    </row>
    <row r="26" spans="1:16" x14ac:dyDescent="0.25">
      <c r="E26" s="11" t="s">
        <v>135</v>
      </c>
      <c r="F26" s="4" t="s">
        <v>5</v>
      </c>
      <c r="G26" s="4" t="s">
        <v>6</v>
      </c>
      <c r="H26" s="4" t="s">
        <v>7</v>
      </c>
      <c r="I26" s="4" t="s">
        <v>67</v>
      </c>
    </row>
    <row r="27" spans="1:16" ht="16.05" customHeight="1" x14ac:dyDescent="0.3">
      <c r="B27" s="32" t="s">
        <v>140</v>
      </c>
      <c r="C27" s="32"/>
      <c r="D27" s="2" t="s">
        <v>124</v>
      </c>
      <c r="E27" s="1">
        <v>1</v>
      </c>
      <c r="F27" s="1">
        <f>K8/E8</f>
        <v>19.372938749018211</v>
      </c>
      <c r="G27" s="1">
        <f t="shared" ref="G27:H27" si="0">L8/F8</f>
        <v>19.685714084823939</v>
      </c>
      <c r="H27" s="1">
        <f t="shared" si="0"/>
        <v>19.409618311379994</v>
      </c>
      <c r="I27" s="1">
        <f>AVERAGE(F27:H27)</f>
        <v>19.489423715074047</v>
      </c>
    </row>
    <row r="28" spans="1:16" x14ac:dyDescent="0.3">
      <c r="B28" s="32"/>
      <c r="C28" s="32"/>
      <c r="D28" s="2" t="s">
        <v>125</v>
      </c>
      <c r="E28" s="1">
        <v>1</v>
      </c>
      <c r="F28" s="1">
        <f t="shared" ref="F28:F36" si="1">K9/E9</f>
        <v>4.3412034601805489</v>
      </c>
      <c r="G28" s="1">
        <f t="shared" ref="G28:G36" si="2">L9/F9</f>
        <v>5.3743682327905562</v>
      </c>
      <c r="H28" s="1">
        <f t="shared" ref="H28:H36" si="3">M9/G9</f>
        <v>4.8510984495111398</v>
      </c>
      <c r="I28" s="1">
        <f t="shared" ref="I28:I35" si="4">AVERAGE(F28:H28)</f>
        <v>4.8555567141607483</v>
      </c>
    </row>
    <row r="29" spans="1:16" x14ac:dyDescent="0.3">
      <c r="B29" s="32"/>
      <c r="C29" s="32"/>
      <c r="D29" s="2" t="s">
        <v>126</v>
      </c>
      <c r="E29" s="1">
        <v>1</v>
      </c>
      <c r="F29" s="1">
        <f t="shared" si="1"/>
        <v>1.1780577754164263</v>
      </c>
      <c r="G29" s="1">
        <f t="shared" si="2"/>
        <v>1.4490869277302605</v>
      </c>
      <c r="H29" s="1">
        <f t="shared" si="3"/>
        <v>1.3124810000564648</v>
      </c>
      <c r="I29" s="1">
        <f t="shared" si="4"/>
        <v>1.3132085677343841</v>
      </c>
    </row>
    <row r="30" spans="1:16" x14ac:dyDescent="0.3">
      <c r="B30" s="32"/>
      <c r="C30" s="32"/>
      <c r="D30" s="2" t="s">
        <v>127</v>
      </c>
      <c r="E30" s="1">
        <v>1</v>
      </c>
      <c r="F30" s="1">
        <f t="shared" si="1"/>
        <v>3.2953749247517119</v>
      </c>
      <c r="G30" s="1">
        <f t="shared" si="2"/>
        <v>3.5814044239539498</v>
      </c>
      <c r="H30" s="1">
        <f t="shared" si="3"/>
        <v>3.4812178007361134</v>
      </c>
      <c r="I30" s="1">
        <f t="shared" si="4"/>
        <v>3.4526657164805918</v>
      </c>
    </row>
    <row r="31" spans="1:16" x14ac:dyDescent="0.3">
      <c r="B31" s="32"/>
      <c r="C31" s="32"/>
      <c r="D31" s="2" t="s">
        <v>128</v>
      </c>
      <c r="E31" s="1">
        <v>1</v>
      </c>
      <c r="F31" s="1">
        <f t="shared" si="1"/>
        <v>8.834233906781698</v>
      </c>
      <c r="G31" s="1">
        <f t="shared" si="2"/>
        <v>10.749061333411198</v>
      </c>
      <c r="H31" s="1">
        <f t="shared" si="3"/>
        <v>9.9966096165039779</v>
      </c>
      <c r="I31" s="1">
        <f t="shared" si="4"/>
        <v>9.8599682855656248</v>
      </c>
    </row>
    <row r="32" spans="1:16" x14ac:dyDescent="0.3">
      <c r="B32" s="32"/>
      <c r="C32" s="32"/>
      <c r="D32" s="2" t="s">
        <v>129</v>
      </c>
      <c r="E32" s="1">
        <v>1</v>
      </c>
      <c r="F32" s="1">
        <f t="shared" si="1"/>
        <v>7.8630022368846912</v>
      </c>
      <c r="G32" s="1">
        <f t="shared" si="2"/>
        <v>5.1975239757217526</v>
      </c>
      <c r="H32" s="1">
        <f t="shared" si="3"/>
        <v>5.7522876688020075</v>
      </c>
      <c r="I32" s="1">
        <f t="shared" si="4"/>
        <v>6.2709379604694844</v>
      </c>
    </row>
    <row r="33" spans="1:16" x14ac:dyDescent="0.3">
      <c r="B33" s="32"/>
      <c r="C33" s="32"/>
      <c r="D33" s="2" t="s">
        <v>130</v>
      </c>
      <c r="E33" s="1">
        <v>1</v>
      </c>
      <c r="F33" s="1">
        <f t="shared" si="1"/>
        <v>14.996841213495358</v>
      </c>
      <c r="G33" s="1">
        <f t="shared" si="2"/>
        <v>16.198249174547776</v>
      </c>
      <c r="H33" s="1">
        <f t="shared" si="3"/>
        <v>15.919441863471469</v>
      </c>
      <c r="I33" s="1">
        <f t="shared" si="4"/>
        <v>15.704844083838202</v>
      </c>
    </row>
    <row r="34" spans="1:16" x14ac:dyDescent="0.3">
      <c r="B34" s="32"/>
      <c r="C34" s="32"/>
      <c r="D34" s="2" t="s">
        <v>131</v>
      </c>
      <c r="E34" s="1">
        <v>1</v>
      </c>
      <c r="F34" s="1">
        <f t="shared" si="1"/>
        <v>4.3502426790040865</v>
      </c>
      <c r="G34" s="1">
        <f t="shared" si="2"/>
        <v>3.9744032681108714</v>
      </c>
      <c r="H34" s="1">
        <f t="shared" si="3"/>
        <v>4.1066392187184499</v>
      </c>
      <c r="I34" s="1">
        <f t="shared" si="4"/>
        <v>4.1437617219444691</v>
      </c>
    </row>
    <row r="35" spans="1:16" x14ac:dyDescent="0.3">
      <c r="B35" s="32"/>
      <c r="C35" s="32"/>
      <c r="D35" s="2" t="s">
        <v>132</v>
      </c>
      <c r="E35" s="1">
        <v>1</v>
      </c>
      <c r="F35" s="1">
        <f t="shared" si="1"/>
        <v>3.9287522743688452</v>
      </c>
      <c r="G35" s="1">
        <f t="shared" si="2"/>
        <v>2.3627768966606562</v>
      </c>
      <c r="H35" s="1">
        <f t="shared" si="3"/>
        <v>2.9443928438803821</v>
      </c>
      <c r="I35" s="1">
        <f t="shared" si="4"/>
        <v>3.0786406716366277</v>
      </c>
    </row>
    <row r="36" spans="1:16" x14ac:dyDescent="0.3">
      <c r="B36" s="32"/>
      <c r="C36" s="32"/>
      <c r="D36" s="2" t="s">
        <v>133</v>
      </c>
      <c r="E36" s="1">
        <v>1</v>
      </c>
      <c r="F36" s="1">
        <f t="shared" si="1"/>
        <v>3.8620458713171653</v>
      </c>
      <c r="G36" s="1">
        <f t="shared" si="2"/>
        <v>3.4700514391269612</v>
      </c>
      <c r="H36" s="1">
        <f t="shared" si="3"/>
        <v>3.6047496816889022</v>
      </c>
      <c r="I36" s="1">
        <f>AVERAGE(F36:H36)</f>
        <v>3.6456156640443429</v>
      </c>
    </row>
    <row r="37" spans="1:16" x14ac:dyDescent="0.3">
      <c r="B37" s="10"/>
      <c r="C37" s="10"/>
    </row>
    <row r="38" spans="1:16" x14ac:dyDescent="0.3">
      <c r="B38" s="10"/>
      <c r="C38" s="10"/>
    </row>
    <row r="39" spans="1:16" x14ac:dyDescent="0.3">
      <c r="B39" s="10"/>
      <c r="C39" s="10"/>
    </row>
    <row r="41" spans="1:16" ht="16.05" customHeight="1" x14ac:dyDescent="0.25">
      <c r="A41" s="8" t="s">
        <v>141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</row>
    <row r="44" spans="1:16" x14ac:dyDescent="0.3">
      <c r="E44" s="31" t="s">
        <v>145</v>
      </c>
      <c r="F44" s="31"/>
      <c r="G44" s="31"/>
      <c r="H44" s="31" t="s">
        <v>84</v>
      </c>
      <c r="I44" s="31"/>
      <c r="J44" s="31"/>
      <c r="K44" s="31" t="s">
        <v>137</v>
      </c>
      <c r="L44" s="31"/>
      <c r="M44" s="31"/>
      <c r="N44" s="31" t="s">
        <v>84</v>
      </c>
      <c r="O44" s="31"/>
      <c r="P44" s="31"/>
    </row>
    <row r="45" spans="1:16" x14ac:dyDescent="0.25">
      <c r="E45" s="4" t="s">
        <v>5</v>
      </c>
      <c r="F45" s="4" t="s">
        <v>6</v>
      </c>
      <c r="G45" s="4" t="s">
        <v>7</v>
      </c>
      <c r="H45" s="4" t="s">
        <v>5</v>
      </c>
      <c r="I45" s="4" t="s">
        <v>6</v>
      </c>
      <c r="J45" s="4" t="s">
        <v>7</v>
      </c>
      <c r="K45" s="4" t="s">
        <v>5</v>
      </c>
      <c r="L45" s="4" t="s">
        <v>6</v>
      </c>
      <c r="M45" s="4" t="s">
        <v>7</v>
      </c>
      <c r="N45" s="4" t="s">
        <v>5</v>
      </c>
      <c r="O45" s="4" t="s">
        <v>6</v>
      </c>
      <c r="P45" s="4" t="s">
        <v>7</v>
      </c>
    </row>
    <row r="46" spans="1:16" ht="16.05" customHeight="1" x14ac:dyDescent="0.3">
      <c r="B46" s="32" t="s">
        <v>138</v>
      </c>
      <c r="C46" s="32"/>
      <c r="D46" s="2" t="s">
        <v>124</v>
      </c>
      <c r="E46" s="4">
        <v>2.153759</v>
      </c>
      <c r="F46" s="4">
        <v>3.1424300000000001</v>
      </c>
      <c r="G46" s="4">
        <v>2.425068</v>
      </c>
      <c r="H46" s="4">
        <v>9.8254999999999995E-2</v>
      </c>
      <c r="I46" s="4">
        <v>0.13603699999999999</v>
      </c>
      <c r="J46" s="4">
        <v>0.106617</v>
      </c>
      <c r="K46" s="4">
        <v>38.525658999999997</v>
      </c>
      <c r="L46" s="4">
        <v>38.403709999999997</v>
      </c>
      <c r="M46" s="4">
        <v>38.463676999999997</v>
      </c>
      <c r="N46" s="4">
        <v>28.279007</v>
      </c>
      <c r="O46" s="4">
        <v>19.145721999999999</v>
      </c>
      <c r="P46" s="4">
        <v>23.559270000000001</v>
      </c>
    </row>
    <row r="47" spans="1:16" x14ac:dyDescent="0.3">
      <c r="B47" s="32"/>
      <c r="C47" s="32"/>
      <c r="D47" s="2" t="s">
        <v>127</v>
      </c>
      <c r="E47" s="4">
        <v>11.790535999999999</v>
      </c>
      <c r="F47" s="4">
        <v>10.375558</v>
      </c>
      <c r="G47" s="4">
        <v>10.343707</v>
      </c>
      <c r="H47" s="4">
        <v>0.989456</v>
      </c>
      <c r="I47" s="4">
        <v>0.19400100000000001</v>
      </c>
      <c r="J47" s="4">
        <v>0.49817099999999997</v>
      </c>
      <c r="K47" s="4">
        <v>41.575848000000001</v>
      </c>
      <c r="L47" s="4">
        <v>45.814748000000002</v>
      </c>
      <c r="M47" s="4">
        <v>41.789825999999998</v>
      </c>
      <c r="N47" s="4">
        <v>43.005243999999998</v>
      </c>
      <c r="O47" s="4">
        <v>38.813284000000003</v>
      </c>
      <c r="P47" s="4">
        <v>42.820003999999997</v>
      </c>
    </row>
    <row r="48" spans="1:16" x14ac:dyDescent="0.3">
      <c r="B48" s="32"/>
      <c r="C48" s="32"/>
      <c r="D48" s="2" t="s">
        <v>128</v>
      </c>
      <c r="E48" s="4">
        <v>3.182169</v>
      </c>
      <c r="F48" s="4">
        <v>3.7305169999999999</v>
      </c>
      <c r="G48" s="4">
        <v>3.2640020000000001</v>
      </c>
      <c r="H48" s="4">
        <v>0.139987</v>
      </c>
      <c r="I48" s="4">
        <v>0.17010800000000001</v>
      </c>
      <c r="J48" s="4">
        <v>0.21811</v>
      </c>
      <c r="K48" s="4">
        <v>29.460507</v>
      </c>
      <c r="L48" s="4">
        <v>34.840488000000001</v>
      </c>
      <c r="M48" s="4">
        <v>31.97241</v>
      </c>
      <c r="N48" s="4">
        <v>43.225735999999998</v>
      </c>
      <c r="O48" s="4">
        <v>42.82452</v>
      </c>
      <c r="P48" s="4">
        <v>43.361621999999997</v>
      </c>
    </row>
    <row r="49" spans="1:16" x14ac:dyDescent="0.3">
      <c r="B49" s="32"/>
      <c r="C49" s="32"/>
      <c r="D49" s="2" t="s">
        <v>129</v>
      </c>
      <c r="E49" s="4">
        <v>13.537906</v>
      </c>
      <c r="F49" s="4">
        <v>13.852065</v>
      </c>
      <c r="G49" s="4">
        <v>13.909184</v>
      </c>
      <c r="H49" s="4">
        <v>1.5042E-2</v>
      </c>
      <c r="I49" s="4">
        <v>9.6235000000000001E-2</v>
      </c>
      <c r="J49" s="4">
        <v>8.4856000000000001E-2</v>
      </c>
      <c r="K49" s="4">
        <v>80.555555999999996</v>
      </c>
      <c r="L49" s="4">
        <v>64.312865000000002</v>
      </c>
      <c r="M49" s="4">
        <v>63.128459999999997</v>
      </c>
      <c r="N49" s="4">
        <v>11.111112</v>
      </c>
      <c r="O49" s="4">
        <v>20.021930999999999</v>
      </c>
      <c r="P49" s="4">
        <v>20.496628999999999</v>
      </c>
    </row>
    <row r="50" spans="1:16" x14ac:dyDescent="0.3">
      <c r="B50" s="32"/>
      <c r="C50" s="32"/>
      <c r="D50" s="2" t="s">
        <v>142</v>
      </c>
      <c r="E50" s="4">
        <v>2.8052769999999998</v>
      </c>
      <c r="F50" s="4">
        <v>3.0502389999999999</v>
      </c>
      <c r="G50" s="4">
        <v>3.0825870000000002</v>
      </c>
      <c r="H50" s="4">
        <v>3.7045000000000002E-2</v>
      </c>
      <c r="I50" s="4">
        <v>0.52947999999999995</v>
      </c>
      <c r="J50" s="4">
        <v>0.364981</v>
      </c>
      <c r="K50" s="4">
        <v>42.580503</v>
      </c>
      <c r="L50" s="4">
        <v>44.703372999999999</v>
      </c>
      <c r="M50" s="4">
        <v>43.124881999999999</v>
      </c>
      <c r="N50" s="4">
        <v>43.753067999999999</v>
      </c>
      <c r="O50" s="4">
        <v>43.411839000000001</v>
      </c>
      <c r="P50" s="4">
        <v>43.938983999999998</v>
      </c>
    </row>
    <row r="51" spans="1:16" x14ac:dyDescent="0.3">
      <c r="B51" s="32"/>
      <c r="C51" s="32"/>
      <c r="D51" s="2" t="s">
        <v>143</v>
      </c>
      <c r="E51" s="4">
        <v>4.0862449999999999</v>
      </c>
      <c r="F51" s="4">
        <v>3.7900109999999998</v>
      </c>
      <c r="G51" s="4">
        <v>3.891518</v>
      </c>
      <c r="H51" s="4">
        <v>8.3529999999999993E-2</v>
      </c>
      <c r="I51" s="4">
        <v>0.222553</v>
      </c>
      <c r="J51" s="4">
        <v>0.16151699999999999</v>
      </c>
      <c r="K51" s="4">
        <v>24.401669999999999</v>
      </c>
      <c r="L51" s="4">
        <v>29.473939000000001</v>
      </c>
      <c r="M51" s="4">
        <v>27.451701</v>
      </c>
      <c r="N51" s="4">
        <v>13.056397</v>
      </c>
      <c r="O51" s="4">
        <v>19.567995</v>
      </c>
      <c r="P51" s="4">
        <v>17.121006999999999</v>
      </c>
    </row>
    <row r="52" spans="1:16" x14ac:dyDescent="0.3">
      <c r="B52" s="10"/>
      <c r="C52" s="10"/>
    </row>
    <row r="53" spans="1:16" x14ac:dyDescent="0.3">
      <c r="B53" s="10"/>
      <c r="C53" s="10"/>
    </row>
    <row r="54" spans="1:16" x14ac:dyDescent="0.3">
      <c r="B54" s="10"/>
      <c r="C54" s="10"/>
    </row>
    <row r="55" spans="1:16" ht="16.05" customHeight="1" x14ac:dyDescent="0.25">
      <c r="A55" s="8" t="s">
        <v>146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</row>
    <row r="57" spans="1:16" x14ac:dyDescent="0.3">
      <c r="B57" s="25" t="s">
        <v>273</v>
      </c>
      <c r="C57" s="27"/>
      <c r="D57" s="27"/>
      <c r="E57" s="27"/>
    </row>
    <row r="59" spans="1:16" x14ac:dyDescent="0.3">
      <c r="F59" s="31" t="s">
        <v>137</v>
      </c>
      <c r="G59" s="31"/>
      <c r="H59" s="31"/>
      <c r="I59" s="11" t="s">
        <v>137</v>
      </c>
    </row>
    <row r="60" spans="1:16" x14ac:dyDescent="0.25">
      <c r="E60" s="4" t="s">
        <v>145</v>
      </c>
      <c r="F60" s="4" t="s">
        <v>5</v>
      </c>
      <c r="G60" s="4" t="s">
        <v>6</v>
      </c>
      <c r="H60" s="4" t="s">
        <v>7</v>
      </c>
      <c r="I60" s="4" t="s">
        <v>67</v>
      </c>
    </row>
    <row r="61" spans="1:16" ht="16.05" customHeight="1" x14ac:dyDescent="0.3">
      <c r="B61" s="32" t="s">
        <v>147</v>
      </c>
      <c r="C61" s="32"/>
      <c r="D61" s="2" t="s">
        <v>124</v>
      </c>
      <c r="E61" s="4">
        <v>1</v>
      </c>
      <c r="F61" s="4">
        <f t="shared" ref="F61:H66" si="5">K46/E46</f>
        <v>17.887636917593841</v>
      </c>
      <c r="G61" s="4">
        <f t="shared" si="5"/>
        <v>12.2210232208832</v>
      </c>
      <c r="H61" s="4">
        <f t="shared" si="5"/>
        <v>15.860865344806825</v>
      </c>
      <c r="I61" s="4">
        <f>AVERAGE(F61:H61)</f>
        <v>15.323175161094623</v>
      </c>
    </row>
    <row r="62" spans="1:16" x14ac:dyDescent="0.3">
      <c r="B62" s="32"/>
      <c r="C62" s="32"/>
      <c r="D62" s="2" t="s">
        <v>127</v>
      </c>
      <c r="E62" s="4">
        <v>1</v>
      </c>
      <c r="F62" s="4">
        <f t="shared" si="5"/>
        <v>3.5262050851632192</v>
      </c>
      <c r="G62" s="4">
        <f t="shared" si="5"/>
        <v>4.4156418382510125</v>
      </c>
      <c r="H62" s="4">
        <f t="shared" si="5"/>
        <v>4.0401208193542217</v>
      </c>
      <c r="I62" s="4">
        <f>AVERAGE(F62:H62)</f>
        <v>3.9939892475894845</v>
      </c>
    </row>
    <row r="63" spans="1:16" x14ac:dyDescent="0.3">
      <c r="B63" s="32"/>
      <c r="C63" s="32"/>
      <c r="D63" s="2" t="s">
        <v>128</v>
      </c>
      <c r="E63" s="4">
        <v>1</v>
      </c>
      <c r="F63" s="4">
        <f t="shared" si="5"/>
        <v>9.2579957255570022</v>
      </c>
      <c r="G63" s="4">
        <f t="shared" si="5"/>
        <v>9.3393189201389522</v>
      </c>
      <c r="H63" s="4">
        <f t="shared" si="5"/>
        <v>9.7954627478782186</v>
      </c>
      <c r="I63" s="4">
        <f>AVERAGE(F63:H63)</f>
        <v>9.4642591311913904</v>
      </c>
    </row>
    <row r="64" spans="1:16" x14ac:dyDescent="0.3">
      <c r="B64" s="32"/>
      <c r="C64" s="32"/>
      <c r="D64" s="2" t="s">
        <v>129</v>
      </c>
      <c r="E64" s="4">
        <v>1</v>
      </c>
      <c r="F64" s="4">
        <f t="shared" si="5"/>
        <v>5.9503704634970873</v>
      </c>
      <c r="G64" s="4">
        <f t="shared" si="5"/>
        <v>4.6428359237413339</v>
      </c>
      <c r="H64" s="4">
        <f t="shared" si="5"/>
        <v>4.5386170748765702</v>
      </c>
      <c r="I64" s="4">
        <f t="shared" ref="I64:I66" si="6">AVERAGE(F64:H64)</f>
        <v>5.0439411540383299</v>
      </c>
    </row>
    <row r="65" spans="1:16" x14ac:dyDescent="0.3">
      <c r="B65" s="32"/>
      <c r="C65" s="32"/>
      <c r="D65" s="2" t="s">
        <v>142</v>
      </c>
      <c r="E65" s="4">
        <v>1</v>
      </c>
      <c r="F65" s="4">
        <f t="shared" si="5"/>
        <v>15.178716041232294</v>
      </c>
      <c r="G65" s="4">
        <f t="shared" si="5"/>
        <v>14.65569517667304</v>
      </c>
      <c r="H65" s="4">
        <f t="shared" si="5"/>
        <v>13.989834512375481</v>
      </c>
      <c r="I65" s="4">
        <f t="shared" si="6"/>
        <v>14.608081910093604</v>
      </c>
    </row>
    <row r="66" spans="1:16" x14ac:dyDescent="0.3">
      <c r="B66" s="32"/>
      <c r="C66" s="32"/>
      <c r="D66" s="2" t="s">
        <v>143</v>
      </c>
      <c r="E66" s="4">
        <v>1</v>
      </c>
      <c r="F66" s="4">
        <f t="shared" si="5"/>
        <v>5.9716610237516354</v>
      </c>
      <c r="G66" s="4">
        <f t="shared" si="5"/>
        <v>7.7767423366317416</v>
      </c>
      <c r="H66" s="4">
        <f t="shared" si="5"/>
        <v>7.0542397593946626</v>
      </c>
      <c r="I66" s="4">
        <f t="shared" si="6"/>
        <v>6.9342143732593469</v>
      </c>
    </row>
    <row r="67" spans="1:16" x14ac:dyDescent="0.25">
      <c r="B67" s="10"/>
      <c r="C67" s="10"/>
      <c r="E67" s="1"/>
    </row>
    <row r="68" spans="1:16" x14ac:dyDescent="0.25">
      <c r="B68" s="10"/>
      <c r="C68" s="10"/>
      <c r="E68" s="1"/>
    </row>
    <row r="69" spans="1:16" ht="16.05" customHeight="1" x14ac:dyDescent="0.25">
      <c r="A69" s="8" t="s">
        <v>148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</row>
    <row r="70" spans="1:16" x14ac:dyDescent="0.3">
      <c r="B70" s="10"/>
      <c r="C70" s="10"/>
    </row>
    <row r="71" spans="1:16" x14ac:dyDescent="0.3">
      <c r="B71" s="25" t="s">
        <v>266</v>
      </c>
      <c r="C71" s="29"/>
      <c r="D71" s="27"/>
      <c r="E71" s="27"/>
      <c r="F71" s="27"/>
      <c r="G71" s="27"/>
    </row>
    <row r="73" spans="1:16" x14ac:dyDescent="0.3">
      <c r="F73" s="31" t="s">
        <v>137</v>
      </c>
      <c r="G73" s="31"/>
      <c r="H73" s="31"/>
      <c r="I73" s="11" t="s">
        <v>137</v>
      </c>
    </row>
    <row r="74" spans="1:16" x14ac:dyDescent="0.25">
      <c r="E74" s="4" t="s">
        <v>145</v>
      </c>
      <c r="F74" s="4" t="s">
        <v>5</v>
      </c>
      <c r="G74" s="4" t="s">
        <v>6</v>
      </c>
      <c r="H74" s="4" t="s">
        <v>7</v>
      </c>
      <c r="I74" s="4" t="s">
        <v>67</v>
      </c>
    </row>
    <row r="75" spans="1:16" x14ac:dyDescent="0.3">
      <c r="B75" s="32" t="s">
        <v>147</v>
      </c>
      <c r="C75" s="32"/>
      <c r="D75" s="2" t="s">
        <v>124</v>
      </c>
      <c r="E75" s="4">
        <v>1</v>
      </c>
      <c r="F75" s="4">
        <v>12.560830377475501</v>
      </c>
      <c r="G75" s="4">
        <v>34.990368564288801</v>
      </c>
      <c r="H75" s="4">
        <v>26.0379001608365</v>
      </c>
      <c r="I75" s="4">
        <f>AVERAGE(F75:H75)</f>
        <v>24.529699700866932</v>
      </c>
    </row>
    <row r="76" spans="1:16" x14ac:dyDescent="0.3">
      <c r="B76" s="32"/>
      <c r="C76" s="32"/>
      <c r="D76" s="2" t="s">
        <v>127</v>
      </c>
      <c r="E76" s="4">
        <v>1</v>
      </c>
      <c r="F76" s="4">
        <v>2.0799459688366602</v>
      </c>
      <c r="G76" s="4">
        <v>1.707868948407026</v>
      </c>
      <c r="H76" s="4">
        <v>1.878532489145126</v>
      </c>
      <c r="I76" s="4">
        <f t="shared" ref="I76:I80" si="7">AVERAGE(F76:H76)</f>
        <v>1.8887824687962709</v>
      </c>
    </row>
    <row r="77" spans="1:16" x14ac:dyDescent="0.3">
      <c r="B77" s="32"/>
      <c r="C77" s="32"/>
      <c r="D77" s="2" t="s">
        <v>128</v>
      </c>
      <c r="E77" s="4">
        <v>1</v>
      </c>
      <c r="F77" s="4">
        <v>5.5692279768124564</v>
      </c>
      <c r="G77" s="4">
        <v>3.9844777658244626</v>
      </c>
      <c r="H77" s="4">
        <v>4.8367759412763407</v>
      </c>
      <c r="I77" s="4">
        <f t="shared" si="7"/>
        <v>4.796827227971086</v>
      </c>
      <c r="M77" s="4"/>
      <c r="N77" s="4"/>
    </row>
    <row r="78" spans="1:16" x14ac:dyDescent="0.3">
      <c r="B78" s="32"/>
      <c r="C78" s="32"/>
      <c r="D78" s="2" t="s">
        <v>129</v>
      </c>
      <c r="E78" s="4">
        <v>1</v>
      </c>
      <c r="F78" s="4">
        <v>1.8711414054843016</v>
      </c>
      <c r="G78" s="4">
        <v>5.2015745365917123</v>
      </c>
      <c r="H78" s="4">
        <v>2.8766296932236215</v>
      </c>
      <c r="I78" s="4">
        <f t="shared" si="7"/>
        <v>3.3164485450998789</v>
      </c>
      <c r="M78" s="4"/>
      <c r="N78" s="4"/>
    </row>
    <row r="79" spans="1:16" x14ac:dyDescent="0.3">
      <c r="B79" s="32"/>
      <c r="C79" s="32"/>
      <c r="D79" s="2" t="s">
        <v>142</v>
      </c>
      <c r="E79" s="4">
        <v>1</v>
      </c>
      <c r="F79" s="4">
        <v>40.049474749865233</v>
      </c>
      <c r="G79" s="4">
        <v>44.061470518876348</v>
      </c>
      <c r="H79" s="4">
        <v>42.736835699065622</v>
      </c>
      <c r="I79" s="4">
        <f t="shared" si="7"/>
        <v>42.282593655935734</v>
      </c>
      <c r="M79" s="4"/>
      <c r="N79" s="4"/>
    </row>
    <row r="80" spans="1:16" x14ac:dyDescent="0.3">
      <c r="B80" s="32"/>
      <c r="C80" s="32"/>
      <c r="D80" s="2" t="s">
        <v>143</v>
      </c>
      <c r="E80" s="4">
        <v>1</v>
      </c>
      <c r="F80" s="4">
        <v>1.0694427609697119</v>
      </c>
      <c r="G80" s="4">
        <v>1.4451240055153736</v>
      </c>
      <c r="H80" s="4">
        <v>1.5088570961344399</v>
      </c>
      <c r="I80" s="4">
        <f t="shared" si="7"/>
        <v>1.3411412875398419</v>
      </c>
      <c r="M80" s="4"/>
      <c r="N80" s="4"/>
    </row>
    <row r="81" spans="13:14" x14ac:dyDescent="0.25">
      <c r="M81" s="4"/>
      <c r="N81" s="4"/>
    </row>
    <row r="82" spans="13:14" x14ac:dyDescent="0.25">
      <c r="M82" s="4"/>
      <c r="N82" s="4"/>
    </row>
  </sheetData>
  <mergeCells count="16">
    <mergeCell ref="K44:M44"/>
    <mergeCell ref="N44:P44"/>
    <mergeCell ref="B46:C51"/>
    <mergeCell ref="E6:G6"/>
    <mergeCell ref="H6:J6"/>
    <mergeCell ref="K6:M6"/>
    <mergeCell ref="N6:P6"/>
    <mergeCell ref="B8:C17"/>
    <mergeCell ref="B27:C36"/>
    <mergeCell ref="F25:H25"/>
    <mergeCell ref="B61:C66"/>
    <mergeCell ref="F59:H59"/>
    <mergeCell ref="B75:C80"/>
    <mergeCell ref="F73:H73"/>
    <mergeCell ref="E44:G44"/>
    <mergeCell ref="H44:J44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7E1C6-56B9-6A47-BF6E-B96DB3657F20}">
  <dimension ref="A2:P87"/>
  <sheetViews>
    <sheetView topLeftCell="A73" zoomScale="75" workbookViewId="0">
      <selection activeCell="O85" sqref="O85"/>
    </sheetView>
  </sheetViews>
  <sheetFormatPr defaultColWidth="10.81640625" defaultRowHeight="15.6" x14ac:dyDescent="0.3"/>
  <cols>
    <col min="4" max="4" width="22.1796875" customWidth="1"/>
  </cols>
  <sheetData>
    <row r="2" spans="1:16" ht="16.05" customHeight="1" x14ac:dyDescent="0.25">
      <c r="A2" s="8" t="s">
        <v>14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5" spans="1:16" x14ac:dyDescent="0.3">
      <c r="E5" s="31" t="s">
        <v>82</v>
      </c>
      <c r="F5" s="31"/>
      <c r="G5" s="31"/>
      <c r="H5" s="31" t="s">
        <v>155</v>
      </c>
      <c r="I5" s="31"/>
      <c r="J5" s="31"/>
    </row>
    <row r="6" spans="1:16" x14ac:dyDescent="0.25">
      <c r="D6" s="14" t="s">
        <v>157</v>
      </c>
      <c r="E6" s="4" t="s">
        <v>5</v>
      </c>
      <c r="F6" s="4" t="s">
        <v>6</v>
      </c>
      <c r="G6" s="4" t="s">
        <v>7</v>
      </c>
      <c r="H6" s="4" t="s">
        <v>5</v>
      </c>
      <c r="I6" s="4" t="s">
        <v>6</v>
      </c>
      <c r="J6" s="4" t="s">
        <v>7</v>
      </c>
    </row>
    <row r="7" spans="1:16" x14ac:dyDescent="0.25">
      <c r="B7" s="32" t="s">
        <v>115</v>
      </c>
      <c r="C7" s="31" t="s">
        <v>154</v>
      </c>
      <c r="D7" s="1" t="s">
        <v>150</v>
      </c>
      <c r="E7" s="4">
        <v>0.18672332799999999</v>
      </c>
      <c r="F7" s="4">
        <v>0.970119654</v>
      </c>
      <c r="G7" s="4">
        <v>0.65320924499999999</v>
      </c>
      <c r="H7" s="4">
        <v>1.9123044199999999</v>
      </c>
      <c r="I7" s="4">
        <v>1.60805183</v>
      </c>
      <c r="J7" s="4">
        <v>1.7346091699999999</v>
      </c>
    </row>
    <row r="8" spans="1:16" x14ac:dyDescent="0.25">
      <c r="B8" s="32"/>
      <c r="C8" s="31"/>
      <c r="D8" s="1" t="s">
        <v>151</v>
      </c>
      <c r="E8" s="4">
        <v>0.13233050199999999</v>
      </c>
      <c r="F8" s="4">
        <v>0.57893057400000003</v>
      </c>
      <c r="G8" s="4">
        <v>0.49004424800000002</v>
      </c>
      <c r="H8" s="4">
        <v>1.8134680000000001</v>
      </c>
      <c r="I8" s="4">
        <v>1.94420386</v>
      </c>
      <c r="J8" s="4">
        <v>1.78539823</v>
      </c>
    </row>
    <row r="9" spans="1:16" x14ac:dyDescent="0.25">
      <c r="B9" s="32"/>
      <c r="C9" s="31"/>
      <c r="D9" s="1" t="s">
        <v>152</v>
      </c>
      <c r="E9" s="4">
        <v>0.51329044899999998</v>
      </c>
      <c r="F9" s="4">
        <v>0.961426322</v>
      </c>
      <c r="G9" s="4">
        <v>0.776714935</v>
      </c>
      <c r="H9" s="4">
        <v>1.7500988200000001</v>
      </c>
      <c r="I9" s="4">
        <v>1.72714152</v>
      </c>
      <c r="J9" s="4">
        <v>1.74034785</v>
      </c>
    </row>
    <row r="10" spans="1:16" x14ac:dyDescent="0.25">
      <c r="B10" s="32"/>
      <c r="C10" s="11"/>
      <c r="E10" s="4" t="s">
        <v>5</v>
      </c>
      <c r="F10" s="4" t="s">
        <v>6</v>
      </c>
      <c r="G10" s="4" t="s">
        <v>7</v>
      </c>
      <c r="H10" s="4" t="s">
        <v>5</v>
      </c>
      <c r="I10" s="4" t="s">
        <v>6</v>
      </c>
      <c r="J10" s="4" t="s">
        <v>7</v>
      </c>
    </row>
    <row r="11" spans="1:16" x14ac:dyDescent="0.25">
      <c r="B11" s="32"/>
      <c r="C11" s="31" t="s">
        <v>135</v>
      </c>
      <c r="D11" s="1" t="s">
        <v>150</v>
      </c>
      <c r="E11" s="4">
        <v>5.9181923039999997</v>
      </c>
      <c r="F11" s="4">
        <v>2.6416052830000001</v>
      </c>
      <c r="G11" s="4">
        <v>4.1188118810000001</v>
      </c>
      <c r="H11" s="4">
        <v>2.2359587099999998</v>
      </c>
      <c r="I11" s="4">
        <v>1.75387351</v>
      </c>
      <c r="J11" s="4">
        <v>2.0798907500000001</v>
      </c>
    </row>
    <row r="12" spans="1:16" x14ac:dyDescent="0.25">
      <c r="B12" s="32"/>
      <c r="C12" s="31"/>
      <c r="D12" s="1" t="s">
        <v>151</v>
      </c>
      <c r="E12" s="4">
        <v>0.37941213800000001</v>
      </c>
      <c r="F12" s="4">
        <v>1.3549401000000001E-2</v>
      </c>
      <c r="G12" s="4">
        <v>0.15950687999999999</v>
      </c>
      <c r="H12" s="4">
        <v>2.2212362099999998</v>
      </c>
      <c r="I12" s="4">
        <v>2.0215706500000001</v>
      </c>
      <c r="J12" s="4">
        <v>1.98797841</v>
      </c>
    </row>
    <row r="13" spans="1:16" x14ac:dyDescent="0.25">
      <c r="B13" s="32"/>
      <c r="C13" s="31"/>
      <c r="D13" s="1" t="s">
        <v>152</v>
      </c>
      <c r="E13" s="4">
        <v>1.766626281</v>
      </c>
      <c r="F13" s="4">
        <v>3.403532336</v>
      </c>
      <c r="G13" s="4">
        <v>2.761770877</v>
      </c>
      <c r="H13" s="4">
        <v>1.67650447</v>
      </c>
      <c r="I13" s="4">
        <v>2.2347740699999998</v>
      </c>
      <c r="J13" s="4">
        <v>2.0061044300000002</v>
      </c>
    </row>
    <row r="14" spans="1:16" x14ac:dyDescent="0.25">
      <c r="B14" s="32"/>
      <c r="C14" s="11"/>
      <c r="E14" s="4" t="s">
        <v>5</v>
      </c>
      <c r="F14" s="4" t="s">
        <v>6</v>
      </c>
      <c r="G14" s="4" t="s">
        <v>7</v>
      </c>
      <c r="H14" s="4" t="s">
        <v>5</v>
      </c>
      <c r="I14" s="4" t="s">
        <v>6</v>
      </c>
      <c r="J14" s="4" t="s">
        <v>7</v>
      </c>
    </row>
    <row r="15" spans="1:16" x14ac:dyDescent="0.25">
      <c r="B15" s="32"/>
      <c r="C15" s="31" t="s">
        <v>145</v>
      </c>
      <c r="D15" s="1" t="s">
        <v>150</v>
      </c>
      <c r="E15" s="4">
        <v>1.6631965099999999</v>
      </c>
      <c r="F15" s="4">
        <v>3.6208840210000002</v>
      </c>
      <c r="G15" s="4">
        <v>2.596478748</v>
      </c>
      <c r="H15" s="4">
        <v>1.8391830300000001</v>
      </c>
      <c r="I15" s="4">
        <v>1.6926623300000001</v>
      </c>
      <c r="J15" s="4">
        <v>1.7863141499999999</v>
      </c>
    </row>
    <row r="16" spans="1:16" x14ac:dyDescent="0.25">
      <c r="B16" s="32"/>
      <c r="C16" s="31"/>
      <c r="D16" s="1" t="s">
        <v>151</v>
      </c>
      <c r="E16" s="4">
        <v>3.2156556000000003E-2</v>
      </c>
      <c r="F16" s="4">
        <v>3.2321740000000002E-2</v>
      </c>
      <c r="G16" s="4">
        <v>3.2321740000000002E-2</v>
      </c>
      <c r="H16" s="4">
        <v>1.7777981899999999</v>
      </c>
      <c r="I16" s="4">
        <v>1.98460821</v>
      </c>
      <c r="J16" s="4">
        <v>1.86080874</v>
      </c>
    </row>
    <row r="17" spans="1:16" x14ac:dyDescent="0.25">
      <c r="B17" s="32"/>
      <c r="C17" s="31"/>
      <c r="D17" s="1" t="s">
        <v>152</v>
      </c>
      <c r="E17" s="4">
        <v>1.9105170659999999</v>
      </c>
      <c r="F17" s="4">
        <v>2.7328270429999999</v>
      </c>
      <c r="G17" s="4">
        <v>2.4411112469999998</v>
      </c>
      <c r="H17" s="4">
        <v>2.15787532</v>
      </c>
      <c r="I17" s="4">
        <v>1.65134472</v>
      </c>
      <c r="J17" s="4">
        <v>2.0202902100000002</v>
      </c>
    </row>
    <row r="18" spans="1:16" x14ac:dyDescent="0.25">
      <c r="B18" s="32"/>
      <c r="C18" s="11"/>
      <c r="E18" s="4" t="s">
        <v>5</v>
      </c>
      <c r="F18" s="4" t="s">
        <v>6</v>
      </c>
      <c r="G18" s="4" t="s">
        <v>7</v>
      </c>
      <c r="H18" s="4" t="s">
        <v>5</v>
      </c>
      <c r="I18" s="4" t="s">
        <v>6</v>
      </c>
      <c r="J18" s="4" t="s">
        <v>7</v>
      </c>
    </row>
    <row r="19" spans="1:16" x14ac:dyDescent="0.25">
      <c r="B19" s="32"/>
      <c r="C19" s="31" t="s">
        <v>137</v>
      </c>
      <c r="D19" s="1" t="s">
        <v>150</v>
      </c>
      <c r="E19" s="4">
        <v>30.68110665</v>
      </c>
      <c r="F19" s="4">
        <v>40.473544070000003</v>
      </c>
      <c r="G19" s="4">
        <v>37.56466958</v>
      </c>
      <c r="H19" s="4">
        <v>23.860763899999998</v>
      </c>
      <c r="I19" s="4">
        <v>21.784614999999999</v>
      </c>
      <c r="J19" s="4">
        <v>22.504555499999999</v>
      </c>
    </row>
    <row r="20" spans="1:16" x14ac:dyDescent="0.25">
      <c r="B20" s="32"/>
      <c r="C20" s="31"/>
      <c r="D20" s="1" t="s">
        <v>151</v>
      </c>
      <c r="E20" s="4">
        <v>42.377923430000003</v>
      </c>
      <c r="F20" s="4">
        <v>30.015038229999998</v>
      </c>
      <c r="G20" s="4">
        <v>36.936936940000002</v>
      </c>
      <c r="H20" s="4">
        <v>28.8678743</v>
      </c>
      <c r="I20" s="4">
        <v>28.019825000000001</v>
      </c>
      <c r="J20" s="4">
        <v>28.373517400000001</v>
      </c>
    </row>
    <row r="21" spans="1:16" x14ac:dyDescent="0.25">
      <c r="B21" s="32"/>
      <c r="C21" s="31"/>
      <c r="D21" s="1" t="s">
        <v>152</v>
      </c>
      <c r="E21" s="4">
        <v>21.717704170000001</v>
      </c>
      <c r="F21" s="4">
        <v>18.96527524</v>
      </c>
      <c r="G21" s="4">
        <v>19.880855789999998</v>
      </c>
      <c r="H21" s="4">
        <v>48.765537999999999</v>
      </c>
      <c r="I21" s="4">
        <v>35.715689300000001</v>
      </c>
      <c r="J21" s="4">
        <v>41.352436300000001</v>
      </c>
    </row>
    <row r="24" spans="1:16" ht="16.05" customHeight="1" x14ac:dyDescent="0.25">
      <c r="A24" s="8" t="s">
        <v>156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</row>
    <row r="27" spans="1:16" x14ac:dyDescent="0.3">
      <c r="E27" s="31" t="s">
        <v>82</v>
      </c>
      <c r="F27" s="31"/>
      <c r="G27" s="31"/>
      <c r="H27" s="31" t="s">
        <v>155</v>
      </c>
      <c r="I27" s="31"/>
      <c r="J27" s="31"/>
    </row>
    <row r="28" spans="1:16" x14ac:dyDescent="0.25">
      <c r="D28" s="14" t="s">
        <v>161</v>
      </c>
      <c r="E28" s="4" t="s">
        <v>5</v>
      </c>
      <c r="F28" s="4" t="s">
        <v>6</v>
      </c>
      <c r="G28" s="4" t="s">
        <v>7</v>
      </c>
      <c r="H28" s="4" t="s">
        <v>5</v>
      </c>
      <c r="I28" s="4" t="s">
        <v>6</v>
      </c>
      <c r="J28" s="4" t="s">
        <v>7</v>
      </c>
    </row>
    <row r="29" spans="1:16" x14ac:dyDescent="0.25">
      <c r="B29" s="32" t="s">
        <v>115</v>
      </c>
      <c r="C29" s="31" t="s">
        <v>154</v>
      </c>
      <c r="D29" s="1" t="s">
        <v>158</v>
      </c>
      <c r="E29" s="4">
        <v>1.2091824579999999</v>
      </c>
      <c r="F29" s="4">
        <v>1.765082018</v>
      </c>
      <c r="G29" s="4">
        <v>1.5124354330000001</v>
      </c>
      <c r="H29" s="4">
        <v>1.2940695099999999</v>
      </c>
      <c r="I29" s="4">
        <v>1.00536235</v>
      </c>
      <c r="J29" s="4">
        <v>1.18246159</v>
      </c>
    </row>
    <row r="30" spans="1:16" x14ac:dyDescent="0.25">
      <c r="B30" s="32"/>
      <c r="C30" s="31"/>
      <c r="D30" s="1" t="s">
        <v>159</v>
      </c>
      <c r="E30" s="4">
        <v>9.0476683000000002E-2</v>
      </c>
      <c r="F30" s="4">
        <v>0.389540004</v>
      </c>
      <c r="G30" s="4">
        <v>0.27783847900000003</v>
      </c>
      <c r="H30" s="4">
        <v>2.8047771699999999</v>
      </c>
      <c r="I30" s="4">
        <v>1.95447463</v>
      </c>
      <c r="J30" s="4">
        <v>2.36943152</v>
      </c>
    </row>
    <row r="31" spans="1:16" x14ac:dyDescent="0.25">
      <c r="B31" s="32"/>
      <c r="C31" s="31"/>
      <c r="D31" s="1" t="s">
        <v>160</v>
      </c>
      <c r="E31" s="4">
        <v>9.4971213120000009</v>
      </c>
      <c r="F31" s="4">
        <v>6.8756766310000001</v>
      </c>
      <c r="G31" s="4">
        <v>7.5813250979999998</v>
      </c>
      <c r="H31" s="4">
        <v>1.1259999000000001</v>
      </c>
      <c r="I31" s="4">
        <v>1.1952895400000001</v>
      </c>
      <c r="J31" s="4">
        <v>1.4720800700000001</v>
      </c>
    </row>
    <row r="32" spans="1:16" x14ac:dyDescent="0.25">
      <c r="B32" s="32"/>
      <c r="C32" s="11"/>
      <c r="E32" s="4" t="s">
        <v>5</v>
      </c>
      <c r="F32" s="4" t="s">
        <v>6</v>
      </c>
      <c r="G32" s="4" t="s">
        <v>7</v>
      </c>
      <c r="H32" s="4" t="s">
        <v>5</v>
      </c>
      <c r="I32" s="4" t="s">
        <v>6</v>
      </c>
      <c r="J32" s="4" t="s">
        <v>7</v>
      </c>
    </row>
    <row r="33" spans="1:16" x14ac:dyDescent="0.25">
      <c r="B33" s="32"/>
      <c r="C33" s="31" t="s">
        <v>135</v>
      </c>
      <c r="D33" s="1" t="s">
        <v>158</v>
      </c>
      <c r="E33" s="4">
        <v>3.827727806</v>
      </c>
      <c r="F33" s="4">
        <v>4.6040351360000003</v>
      </c>
      <c r="G33" s="4">
        <v>4.1672114000000002</v>
      </c>
      <c r="H33" s="4">
        <v>2.2242862699999999</v>
      </c>
      <c r="I33" s="4">
        <v>3.59250618</v>
      </c>
      <c r="J33" s="4">
        <v>3.03225912</v>
      </c>
    </row>
    <row r="34" spans="1:16" x14ac:dyDescent="0.25">
      <c r="B34" s="32"/>
      <c r="C34" s="31"/>
      <c r="D34" s="1" t="s">
        <v>159</v>
      </c>
      <c r="E34" s="4">
        <v>2.0184766399999998</v>
      </c>
      <c r="F34" s="4">
        <v>2.9130672120000001</v>
      </c>
      <c r="G34" s="4">
        <v>2.9683876769999999</v>
      </c>
      <c r="H34" s="4">
        <v>2.6632343700000001</v>
      </c>
      <c r="I34" s="4">
        <v>2.89920372</v>
      </c>
      <c r="J34" s="4">
        <v>2.7909232899999998</v>
      </c>
    </row>
    <row r="35" spans="1:16" x14ac:dyDescent="0.25">
      <c r="B35" s="32"/>
      <c r="C35" s="31"/>
      <c r="D35" s="1" t="s">
        <v>160</v>
      </c>
      <c r="E35" s="4">
        <v>28.21239851</v>
      </c>
      <c r="F35" s="4">
        <v>27.387252190000002</v>
      </c>
      <c r="G35" s="4">
        <v>28.454206129999999</v>
      </c>
      <c r="H35" s="4">
        <v>3.7118185299999999</v>
      </c>
      <c r="I35" s="4">
        <v>1.5362135699999999</v>
      </c>
      <c r="J35" s="4">
        <v>2.8935435100000002</v>
      </c>
    </row>
    <row r="36" spans="1:16" x14ac:dyDescent="0.25">
      <c r="B36" s="32"/>
      <c r="C36" s="11"/>
      <c r="E36" s="4" t="s">
        <v>5</v>
      </c>
      <c r="F36" s="4" t="s">
        <v>6</v>
      </c>
      <c r="G36" s="4" t="s">
        <v>7</v>
      </c>
      <c r="H36" s="4" t="s">
        <v>5</v>
      </c>
      <c r="I36" s="4" t="s">
        <v>6</v>
      </c>
      <c r="J36" s="4" t="s">
        <v>7</v>
      </c>
    </row>
    <row r="37" spans="1:16" x14ac:dyDescent="0.25">
      <c r="B37" s="32"/>
      <c r="C37" s="31" t="s">
        <v>145</v>
      </c>
      <c r="D37" s="1" t="s">
        <v>158</v>
      </c>
      <c r="E37" s="4">
        <v>5.3286648249999997</v>
      </c>
      <c r="F37" s="4">
        <v>4.4899397170000004</v>
      </c>
      <c r="G37" s="4">
        <v>4.8384223469999998</v>
      </c>
      <c r="H37" s="4">
        <v>2.1637442899999999</v>
      </c>
      <c r="I37" s="4">
        <v>3.4291082799999999</v>
      </c>
      <c r="J37" s="4">
        <v>2.9999643699999998</v>
      </c>
    </row>
    <row r="38" spans="1:16" x14ac:dyDescent="0.25">
      <c r="B38" s="32"/>
      <c r="C38" s="31"/>
      <c r="D38" s="1" t="s">
        <v>159</v>
      </c>
      <c r="E38" s="4">
        <v>9.3873718999999994E-2</v>
      </c>
      <c r="F38" s="4">
        <v>2.7578257979999998</v>
      </c>
      <c r="G38" s="4">
        <v>2.3375901630000002</v>
      </c>
      <c r="H38" s="4">
        <v>4.8569446100000002</v>
      </c>
      <c r="I38" s="4">
        <v>2.31663474</v>
      </c>
      <c r="J38" s="4">
        <v>2.6073566399999999</v>
      </c>
    </row>
    <row r="39" spans="1:16" x14ac:dyDescent="0.25">
      <c r="B39" s="32"/>
      <c r="C39" s="31"/>
      <c r="D39" s="1" t="s">
        <v>160</v>
      </c>
      <c r="E39" s="4">
        <v>22.841007050000002</v>
      </c>
      <c r="F39" s="4">
        <v>24.603428350000002</v>
      </c>
      <c r="G39" s="4">
        <v>23.64930274</v>
      </c>
      <c r="H39" s="4">
        <v>3.8084923000000002</v>
      </c>
      <c r="I39" s="4">
        <v>1.19524852</v>
      </c>
      <c r="J39" s="4">
        <v>2.9277099</v>
      </c>
    </row>
    <row r="40" spans="1:16" x14ac:dyDescent="0.25">
      <c r="B40" s="32"/>
      <c r="C40" s="11"/>
      <c r="E40" s="4" t="s">
        <v>5</v>
      </c>
      <c r="F40" s="4" t="s">
        <v>6</v>
      </c>
      <c r="G40" s="4" t="s">
        <v>7</v>
      </c>
      <c r="H40" s="4" t="s">
        <v>5</v>
      </c>
      <c r="I40" s="4" t="s">
        <v>6</v>
      </c>
      <c r="J40" s="4" t="s">
        <v>7</v>
      </c>
    </row>
    <row r="41" spans="1:16" x14ac:dyDescent="0.25">
      <c r="B41" s="32"/>
      <c r="C41" s="31" t="s">
        <v>137</v>
      </c>
      <c r="D41" s="1" t="s">
        <v>158</v>
      </c>
      <c r="E41" s="4">
        <v>24.86082116</v>
      </c>
      <c r="F41" s="4">
        <v>35.080505709999997</v>
      </c>
      <c r="G41" s="4">
        <v>28.856998140000002</v>
      </c>
      <c r="H41" s="4">
        <v>59.2379958</v>
      </c>
      <c r="I41" s="4">
        <v>46.543442300000002</v>
      </c>
      <c r="J41" s="4">
        <v>53.834205599999997</v>
      </c>
    </row>
    <row r="42" spans="1:16" x14ac:dyDescent="0.25">
      <c r="B42" s="32"/>
      <c r="C42" s="31"/>
      <c r="D42" s="1" t="s">
        <v>159</v>
      </c>
      <c r="E42" s="4">
        <v>18.28650159</v>
      </c>
      <c r="F42" s="4">
        <v>17.954756209999999</v>
      </c>
      <c r="G42" s="4">
        <v>18.413068840000001</v>
      </c>
      <c r="H42" s="4">
        <v>72.632816399999996</v>
      </c>
      <c r="I42" s="4">
        <v>70.701351900000006</v>
      </c>
      <c r="J42" s="4">
        <v>71.072898100000003</v>
      </c>
    </row>
    <row r="43" spans="1:16" x14ac:dyDescent="0.25">
      <c r="B43" s="32"/>
      <c r="C43" s="31"/>
      <c r="D43" s="1" t="s">
        <v>160</v>
      </c>
      <c r="E43" s="4">
        <v>38.364037949999997</v>
      </c>
      <c r="F43" s="4">
        <v>41.74556535</v>
      </c>
      <c r="G43" s="4">
        <v>40.004083299999998</v>
      </c>
      <c r="H43" s="4">
        <v>52.043070100000001</v>
      </c>
      <c r="I43" s="4">
        <v>47.363695700000001</v>
      </c>
      <c r="J43" s="4">
        <v>49.1363822</v>
      </c>
    </row>
    <row r="46" spans="1:16" ht="16.05" customHeight="1" x14ac:dyDescent="0.25">
      <c r="A46" s="8" t="s">
        <v>166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</row>
    <row r="49" spans="2:10" x14ac:dyDescent="0.3">
      <c r="E49" s="31" t="s">
        <v>82</v>
      </c>
      <c r="F49" s="31"/>
      <c r="G49" s="31"/>
      <c r="H49" s="31" t="s">
        <v>155</v>
      </c>
      <c r="I49" s="31"/>
      <c r="J49" s="31"/>
    </row>
    <row r="50" spans="2:10" x14ac:dyDescent="0.25">
      <c r="D50" s="14" t="s">
        <v>165</v>
      </c>
      <c r="E50" s="4" t="s">
        <v>5</v>
      </c>
      <c r="F50" s="4" t="s">
        <v>6</v>
      </c>
      <c r="G50" s="4" t="s">
        <v>7</v>
      </c>
      <c r="H50" s="4" t="s">
        <v>5</v>
      </c>
      <c r="I50" s="4" t="s">
        <v>6</v>
      </c>
      <c r="J50" s="4" t="s">
        <v>7</v>
      </c>
    </row>
    <row r="51" spans="2:10" x14ac:dyDescent="0.25">
      <c r="B51" s="32" t="s">
        <v>115</v>
      </c>
      <c r="C51" s="31" t="s">
        <v>154</v>
      </c>
      <c r="D51" s="1" t="s">
        <v>162</v>
      </c>
      <c r="E51" s="4">
        <v>8.6518039850000008</v>
      </c>
      <c r="F51" s="4">
        <v>7.8760109099999998</v>
      </c>
      <c r="G51" s="4">
        <v>8.119547378</v>
      </c>
      <c r="H51" s="4">
        <v>1.2812062500000001</v>
      </c>
      <c r="I51" s="4">
        <v>1.06720831</v>
      </c>
      <c r="J51" s="4">
        <v>0.99162132000000003</v>
      </c>
    </row>
    <row r="52" spans="2:10" x14ac:dyDescent="0.25">
      <c r="B52" s="32"/>
      <c r="C52" s="31"/>
      <c r="D52" s="1" t="s">
        <v>163</v>
      </c>
      <c r="E52" s="4">
        <v>2.2679096570000001</v>
      </c>
      <c r="F52" s="4">
        <v>2.6912215490000002</v>
      </c>
      <c r="G52" s="4">
        <v>2.5027001289999999</v>
      </c>
      <c r="H52" s="4">
        <v>1.35022168</v>
      </c>
      <c r="I52" s="4">
        <v>1.26274207</v>
      </c>
      <c r="J52" s="4">
        <v>1.15282923</v>
      </c>
    </row>
    <row r="53" spans="2:10" x14ac:dyDescent="0.25">
      <c r="B53" s="32"/>
      <c r="C53" s="31"/>
      <c r="D53" s="1" t="s">
        <v>164</v>
      </c>
      <c r="E53" s="4">
        <v>9.8000754049999994</v>
      </c>
      <c r="F53" s="4">
        <v>8.9895477279999998</v>
      </c>
      <c r="G53" s="4">
        <v>9.4296820290000003</v>
      </c>
      <c r="H53" s="4">
        <v>1.0307019799999999</v>
      </c>
      <c r="I53" s="4">
        <v>1.8010754</v>
      </c>
      <c r="J53" s="4">
        <v>1.5280043299999999</v>
      </c>
    </row>
    <row r="54" spans="2:10" x14ac:dyDescent="0.25">
      <c r="B54" s="32"/>
      <c r="C54" s="11"/>
      <c r="E54" s="4" t="s">
        <v>5</v>
      </c>
      <c r="F54" s="4" t="s">
        <v>6</v>
      </c>
      <c r="G54" s="4" t="s">
        <v>7</v>
      </c>
      <c r="H54" s="4" t="s">
        <v>5</v>
      </c>
      <c r="I54" s="4" t="s">
        <v>6</v>
      </c>
      <c r="J54" s="4" t="s">
        <v>7</v>
      </c>
    </row>
    <row r="55" spans="2:10" x14ac:dyDescent="0.25">
      <c r="B55" s="32"/>
      <c r="C55" s="31" t="s">
        <v>135</v>
      </c>
      <c r="D55" s="1" t="s">
        <v>162</v>
      </c>
      <c r="E55" s="4">
        <v>25.112193260000002</v>
      </c>
      <c r="F55" s="4">
        <v>26.270124809999999</v>
      </c>
      <c r="G55" s="4">
        <v>25.708037659999999</v>
      </c>
      <c r="H55" s="4">
        <v>3.8453377500000001</v>
      </c>
      <c r="I55" s="4">
        <v>2.8401305300000002</v>
      </c>
      <c r="J55" s="4">
        <v>3.1527854199999998</v>
      </c>
    </row>
    <row r="56" spans="2:10" x14ac:dyDescent="0.25">
      <c r="B56" s="32"/>
      <c r="C56" s="31"/>
      <c r="D56" s="1" t="s">
        <v>163</v>
      </c>
      <c r="E56" s="4">
        <v>8.9185483189999992</v>
      </c>
      <c r="F56" s="4">
        <v>8.7669102779999992</v>
      </c>
      <c r="G56" s="4">
        <v>8.7846706999999995</v>
      </c>
      <c r="H56" s="4">
        <v>1.1547603799999999</v>
      </c>
      <c r="I56" s="4">
        <v>1.31200435</v>
      </c>
      <c r="J56" s="4">
        <v>1.1296512999999999</v>
      </c>
    </row>
    <row r="57" spans="2:10" x14ac:dyDescent="0.25">
      <c r="B57" s="32"/>
      <c r="C57" s="31"/>
      <c r="D57" s="1" t="s">
        <v>164</v>
      </c>
      <c r="E57" s="4">
        <v>7.8961910700000004</v>
      </c>
      <c r="F57" s="4">
        <v>5.9966017430000003</v>
      </c>
      <c r="G57" s="4">
        <v>6.6366272720000001</v>
      </c>
      <c r="H57" s="4">
        <v>1.0737805899999999</v>
      </c>
      <c r="I57" s="4">
        <v>1.17004504</v>
      </c>
      <c r="J57" s="4">
        <v>1.0717515399999999</v>
      </c>
    </row>
    <row r="58" spans="2:10" x14ac:dyDescent="0.25">
      <c r="B58" s="32"/>
      <c r="C58" s="11"/>
      <c r="E58" s="4" t="s">
        <v>5</v>
      </c>
      <c r="F58" s="4" t="s">
        <v>6</v>
      </c>
      <c r="G58" s="4" t="s">
        <v>7</v>
      </c>
      <c r="H58" s="4" t="s">
        <v>5</v>
      </c>
      <c r="I58" s="4" t="s">
        <v>6</v>
      </c>
      <c r="J58" s="4" t="s">
        <v>7</v>
      </c>
    </row>
    <row r="59" spans="2:10" x14ac:dyDescent="0.25">
      <c r="B59" s="32"/>
      <c r="C59" s="31" t="s">
        <v>145</v>
      </c>
      <c r="D59" s="1" t="s">
        <v>162</v>
      </c>
      <c r="E59" s="4">
        <v>21.48103721</v>
      </c>
      <c r="F59" s="4">
        <v>23.353147499999999</v>
      </c>
      <c r="G59" s="4">
        <v>22.6907994</v>
      </c>
      <c r="H59" s="4">
        <v>3.5674619000000001</v>
      </c>
      <c r="I59" s="4">
        <v>2.86726971</v>
      </c>
      <c r="J59" s="4">
        <v>3.2707390599999999</v>
      </c>
    </row>
    <row r="60" spans="2:10" x14ac:dyDescent="0.25">
      <c r="B60" s="32"/>
      <c r="C60" s="31"/>
      <c r="D60" s="1" t="s">
        <v>163</v>
      </c>
      <c r="E60" s="4">
        <v>6.1810546239999997</v>
      </c>
      <c r="F60" s="4">
        <v>11.023407110000001</v>
      </c>
      <c r="G60" s="4">
        <v>9.6495598739999995</v>
      </c>
      <c r="H60" s="4">
        <v>1.27170023</v>
      </c>
      <c r="I60" s="4">
        <v>1.9699278899999999</v>
      </c>
      <c r="J60" s="4">
        <v>1.6489904399999999</v>
      </c>
    </row>
    <row r="61" spans="2:10" x14ac:dyDescent="0.25">
      <c r="B61" s="32"/>
      <c r="C61" s="31"/>
      <c r="D61" s="1" t="s">
        <v>164</v>
      </c>
      <c r="E61" s="4">
        <v>9.5921465440000002</v>
      </c>
      <c r="F61" s="4">
        <v>8.6047530620000003</v>
      </c>
      <c r="G61" s="4">
        <v>9.1020381149999992</v>
      </c>
      <c r="H61" s="4">
        <v>1.40269204</v>
      </c>
      <c r="I61" s="4">
        <v>1.63790765</v>
      </c>
      <c r="J61" s="4">
        <v>1.5881418700000001</v>
      </c>
    </row>
    <row r="62" spans="2:10" x14ac:dyDescent="0.25">
      <c r="B62" s="32"/>
      <c r="C62" s="11"/>
      <c r="E62" s="4" t="s">
        <v>5</v>
      </c>
      <c r="F62" s="4" t="s">
        <v>6</v>
      </c>
      <c r="G62" s="4" t="s">
        <v>7</v>
      </c>
      <c r="H62" s="4" t="s">
        <v>5</v>
      </c>
      <c r="I62" s="4" t="s">
        <v>6</v>
      </c>
      <c r="J62" s="4" t="s">
        <v>7</v>
      </c>
    </row>
    <row r="63" spans="2:10" x14ac:dyDescent="0.25">
      <c r="B63" s="32"/>
      <c r="C63" s="31" t="s">
        <v>137</v>
      </c>
      <c r="D63" s="1" t="s">
        <v>162</v>
      </c>
      <c r="E63" s="4">
        <v>42.594064170000003</v>
      </c>
      <c r="F63" s="4">
        <v>41.188551480000001</v>
      </c>
      <c r="G63" s="4">
        <v>41.894745319999998</v>
      </c>
      <c r="H63" s="4">
        <v>37.035699200000003</v>
      </c>
      <c r="I63" s="4">
        <v>38.212883599999998</v>
      </c>
      <c r="J63" s="4">
        <v>37.228074800000002</v>
      </c>
    </row>
    <row r="64" spans="2:10" x14ac:dyDescent="0.25">
      <c r="B64" s="32"/>
      <c r="C64" s="31"/>
      <c r="D64" s="1" t="s">
        <v>163</v>
      </c>
      <c r="E64" s="4">
        <v>51.733568750000003</v>
      </c>
      <c r="F64" s="4">
        <v>55.924217140000003</v>
      </c>
      <c r="G64" s="4">
        <v>53.004173340000001</v>
      </c>
      <c r="H64" s="4">
        <v>38.020195800000003</v>
      </c>
      <c r="I64" s="4">
        <v>39.344262299999997</v>
      </c>
      <c r="J64" s="4">
        <v>38.287933500000001</v>
      </c>
    </row>
    <row r="65" spans="1:16" x14ac:dyDescent="0.25">
      <c r="B65" s="32"/>
      <c r="C65" s="31"/>
      <c r="D65" s="1" t="s">
        <v>164</v>
      </c>
      <c r="E65" s="4">
        <v>19.0379425</v>
      </c>
      <c r="F65" s="4">
        <v>26.925463969999999</v>
      </c>
      <c r="G65" s="4">
        <v>22.164643519999998</v>
      </c>
      <c r="H65" s="4">
        <v>53.359177199999998</v>
      </c>
      <c r="I65" s="4">
        <v>51.118140500000003</v>
      </c>
      <c r="J65" s="4">
        <v>51.842123899999997</v>
      </c>
    </row>
    <row r="68" spans="1:16" ht="16.05" customHeight="1" x14ac:dyDescent="0.25">
      <c r="A68" s="8" t="s">
        <v>167</v>
      </c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</row>
    <row r="71" spans="1:16" x14ac:dyDescent="0.3">
      <c r="E71" s="31" t="s">
        <v>82</v>
      </c>
      <c r="F71" s="31"/>
      <c r="G71" s="31"/>
      <c r="H71" s="31" t="s">
        <v>155</v>
      </c>
      <c r="I71" s="31"/>
      <c r="J71" s="31"/>
    </row>
    <row r="72" spans="1:16" x14ac:dyDescent="0.25">
      <c r="D72" s="14" t="s">
        <v>168</v>
      </c>
      <c r="E72" s="4" t="s">
        <v>5</v>
      </c>
      <c r="F72" s="4" t="s">
        <v>6</v>
      </c>
      <c r="G72" s="4" t="s">
        <v>7</v>
      </c>
      <c r="H72" s="4" t="s">
        <v>5</v>
      </c>
      <c r="I72" s="4" t="s">
        <v>6</v>
      </c>
      <c r="J72" s="4" t="s">
        <v>7</v>
      </c>
    </row>
    <row r="73" spans="1:16" x14ac:dyDescent="0.25">
      <c r="B73" s="32" t="s">
        <v>115</v>
      </c>
      <c r="C73" s="31" t="s">
        <v>154</v>
      </c>
      <c r="D73" s="1" t="s">
        <v>169</v>
      </c>
      <c r="E73" s="4">
        <v>1.7990403880000001</v>
      </c>
      <c r="F73" s="4">
        <v>1.7990403880000001</v>
      </c>
      <c r="G73" s="4">
        <v>2.2464642979999998</v>
      </c>
      <c r="H73" s="4">
        <v>1.9043182599999999</v>
      </c>
      <c r="I73" s="4">
        <v>1.94883472</v>
      </c>
      <c r="J73" s="4">
        <v>1.9130159799999999</v>
      </c>
    </row>
    <row r="74" spans="1:16" x14ac:dyDescent="0.25">
      <c r="B74" s="32"/>
      <c r="C74" s="31"/>
      <c r="D74" s="1" t="s">
        <v>170</v>
      </c>
      <c r="E74" s="4">
        <v>8.6301040999999995E-2</v>
      </c>
      <c r="F74" s="4">
        <v>0.26382134499999998</v>
      </c>
      <c r="G74" s="4">
        <v>0.17599097999999999</v>
      </c>
      <c r="H74" s="4">
        <v>0.17599097999999999</v>
      </c>
      <c r="I74" s="4">
        <v>2.09197239</v>
      </c>
      <c r="J74" s="4">
        <v>1.9111520500000001</v>
      </c>
    </row>
    <row r="75" spans="1:16" x14ac:dyDescent="0.25">
      <c r="B75" s="32"/>
      <c r="C75" s="31"/>
      <c r="D75" s="1" t="s">
        <v>171</v>
      </c>
      <c r="E75" s="4">
        <v>6.6626527019999999</v>
      </c>
      <c r="F75" s="4">
        <v>6.9213483150000004</v>
      </c>
      <c r="G75" s="4">
        <v>6.8180142500000001</v>
      </c>
      <c r="H75" s="4">
        <v>1.92036506</v>
      </c>
      <c r="I75" s="4">
        <v>1.9520779699999999</v>
      </c>
      <c r="J75" s="4">
        <v>2.4538684800000001</v>
      </c>
    </row>
    <row r="76" spans="1:16" x14ac:dyDescent="0.25">
      <c r="B76" s="32"/>
      <c r="C76" s="11"/>
      <c r="E76" s="4" t="s">
        <v>5</v>
      </c>
      <c r="F76" s="4" t="s">
        <v>6</v>
      </c>
      <c r="G76" s="4" t="s">
        <v>7</v>
      </c>
      <c r="H76" s="4" t="s">
        <v>5</v>
      </c>
      <c r="I76" s="4" t="s">
        <v>6</v>
      </c>
      <c r="J76" s="4" t="s">
        <v>7</v>
      </c>
    </row>
    <row r="77" spans="1:16" x14ac:dyDescent="0.25">
      <c r="B77" s="32"/>
      <c r="C77" s="31" t="s">
        <v>135</v>
      </c>
      <c r="D77" s="1" t="s">
        <v>169</v>
      </c>
      <c r="E77" s="4">
        <v>5.164237075</v>
      </c>
      <c r="F77" s="4">
        <v>5.164237075</v>
      </c>
      <c r="G77" s="4">
        <v>6.0278276479999997</v>
      </c>
      <c r="H77" s="4">
        <v>1.79781462</v>
      </c>
      <c r="I77" s="4">
        <v>2.20490268</v>
      </c>
      <c r="J77" s="4">
        <v>2.2621184900000002</v>
      </c>
    </row>
    <row r="78" spans="1:16" x14ac:dyDescent="0.25">
      <c r="B78" s="32"/>
      <c r="C78" s="31"/>
      <c r="D78" s="1" t="s">
        <v>170</v>
      </c>
      <c r="E78" s="4">
        <v>0.62611806800000003</v>
      </c>
      <c r="F78" s="4">
        <v>0.400662772</v>
      </c>
      <c r="G78" s="4">
        <v>0.551025074</v>
      </c>
      <c r="H78" s="4">
        <v>0.551025074</v>
      </c>
      <c r="I78" s="4">
        <v>2.1332971500000002</v>
      </c>
      <c r="J78" s="4">
        <v>2.02499809</v>
      </c>
    </row>
    <row r="79" spans="1:16" x14ac:dyDescent="0.25">
      <c r="B79" s="32"/>
      <c r="C79" s="31"/>
      <c r="D79" s="1" t="s">
        <v>171</v>
      </c>
      <c r="E79" s="4">
        <v>14.92627995</v>
      </c>
      <c r="F79" s="4">
        <v>13.693469179999999</v>
      </c>
      <c r="G79" s="4">
        <v>14.33336628</v>
      </c>
      <c r="H79" s="4">
        <v>1.64704608</v>
      </c>
      <c r="I79" s="4">
        <v>1.55537638</v>
      </c>
      <c r="J79" s="4">
        <v>1.9256111199999999</v>
      </c>
    </row>
    <row r="80" spans="1:16" x14ac:dyDescent="0.25">
      <c r="B80" s="32"/>
      <c r="C80" s="11"/>
      <c r="E80" s="4" t="s">
        <v>5</v>
      </c>
      <c r="F80" s="4" t="s">
        <v>6</v>
      </c>
      <c r="G80" s="4" t="s">
        <v>7</v>
      </c>
      <c r="H80" s="4" t="s">
        <v>5</v>
      </c>
      <c r="I80" s="4" t="s">
        <v>6</v>
      </c>
      <c r="J80" s="4" t="s">
        <v>7</v>
      </c>
    </row>
    <row r="81" spans="2:10" x14ac:dyDescent="0.25">
      <c r="B81" s="32"/>
      <c r="C81" s="31" t="s">
        <v>145</v>
      </c>
      <c r="D81" s="1" t="s">
        <v>169</v>
      </c>
      <c r="E81" s="4">
        <v>3.4185511009999998</v>
      </c>
      <c r="F81" s="4">
        <v>3.4185511009999998</v>
      </c>
      <c r="G81" s="4">
        <v>4.1036004449999997</v>
      </c>
      <c r="H81" s="4">
        <v>2.2199917299999998</v>
      </c>
      <c r="I81" s="4">
        <v>2.5108194099999999</v>
      </c>
      <c r="J81" s="4">
        <v>2.4497876000000001</v>
      </c>
    </row>
    <row r="82" spans="2:10" x14ac:dyDescent="0.25">
      <c r="B82" s="32"/>
      <c r="C82" s="31"/>
      <c r="D82" s="1" t="s">
        <v>170</v>
      </c>
      <c r="E82" s="4">
        <v>0</v>
      </c>
      <c r="F82" s="4">
        <v>0.43878132800000003</v>
      </c>
      <c r="G82" s="4">
        <v>0.30168021900000003</v>
      </c>
      <c r="H82" s="4">
        <v>0.30168021900000003</v>
      </c>
      <c r="I82" s="4">
        <v>2.4603981300000002</v>
      </c>
      <c r="J82" s="4">
        <v>2.3774798700000002</v>
      </c>
    </row>
    <row r="83" spans="2:10" x14ac:dyDescent="0.25">
      <c r="B83" s="32"/>
      <c r="C83" s="31"/>
      <c r="D83" s="1" t="s">
        <v>171</v>
      </c>
      <c r="E83" s="4">
        <v>13.165610859999999</v>
      </c>
      <c r="F83" s="4">
        <v>7.9841723455700002</v>
      </c>
      <c r="G83" s="4">
        <v>11.333775709999999</v>
      </c>
      <c r="H83" s="4">
        <v>1.9257918599999999</v>
      </c>
      <c r="I83" s="4">
        <v>23.255660584699999</v>
      </c>
      <c r="J83" s="4">
        <v>9.3546781699999997</v>
      </c>
    </row>
    <row r="84" spans="2:10" x14ac:dyDescent="0.25">
      <c r="B84" s="32"/>
      <c r="C84" s="11"/>
      <c r="E84" s="4" t="s">
        <v>5</v>
      </c>
      <c r="F84" s="4" t="s">
        <v>6</v>
      </c>
      <c r="G84" s="4" t="s">
        <v>7</v>
      </c>
      <c r="H84" s="4" t="s">
        <v>5</v>
      </c>
      <c r="I84" s="4" t="s">
        <v>6</v>
      </c>
      <c r="J84" s="4" t="s">
        <v>7</v>
      </c>
    </row>
    <row r="85" spans="2:10" x14ac:dyDescent="0.25">
      <c r="B85" s="32"/>
      <c r="C85" s="31" t="s">
        <v>137</v>
      </c>
      <c r="D85" s="1" t="s">
        <v>169</v>
      </c>
      <c r="E85" s="4">
        <v>30.037321439999999</v>
      </c>
      <c r="F85" s="4">
        <v>30.037321439999999</v>
      </c>
      <c r="G85" s="4">
        <v>29.808443199999999</v>
      </c>
      <c r="H85" s="4">
        <v>49.330787999999998</v>
      </c>
      <c r="I85" s="4">
        <v>48.502850299999999</v>
      </c>
      <c r="J85" s="4">
        <v>47.976480299999999</v>
      </c>
    </row>
    <row r="86" spans="2:10" x14ac:dyDescent="0.25">
      <c r="B86" s="32"/>
      <c r="C86" s="31"/>
      <c r="D86" s="1" t="s">
        <v>170</v>
      </c>
      <c r="E86" s="4">
        <v>41.390134529999997</v>
      </c>
      <c r="F86" s="4">
        <v>42.431985830000002</v>
      </c>
      <c r="G86" s="4">
        <v>42.617449659999998</v>
      </c>
      <c r="H86" s="4">
        <v>42.617449659999998</v>
      </c>
      <c r="I86" s="4">
        <v>43.810156599999999</v>
      </c>
      <c r="J86" s="4">
        <v>44.283486199999999</v>
      </c>
    </row>
    <row r="87" spans="2:10" x14ac:dyDescent="0.25">
      <c r="B87" s="32"/>
      <c r="C87" s="31"/>
      <c r="D87" s="1" t="s">
        <v>171</v>
      </c>
      <c r="E87" s="4">
        <v>32.072764110000001</v>
      </c>
      <c r="F87" s="4">
        <v>32.009730449999999</v>
      </c>
      <c r="G87" s="4">
        <v>30.400436840000001</v>
      </c>
      <c r="H87" s="4">
        <v>55.484742300000001</v>
      </c>
      <c r="I87" s="4">
        <v>53.050593399999997</v>
      </c>
      <c r="J87" s="4">
        <v>55.067346200000003</v>
      </c>
    </row>
  </sheetData>
  <mergeCells count="28">
    <mergeCell ref="E5:G5"/>
    <mergeCell ref="H5:J5"/>
    <mergeCell ref="B7:B21"/>
    <mergeCell ref="E27:G27"/>
    <mergeCell ref="H27:J27"/>
    <mergeCell ref="C7:C9"/>
    <mergeCell ref="C11:C13"/>
    <mergeCell ref="C15:C17"/>
    <mergeCell ref="C19:C21"/>
    <mergeCell ref="B29:B43"/>
    <mergeCell ref="C29:C31"/>
    <mergeCell ref="C33:C35"/>
    <mergeCell ref="C37:C39"/>
    <mergeCell ref="C41:C43"/>
    <mergeCell ref="E49:G49"/>
    <mergeCell ref="H49:J49"/>
    <mergeCell ref="B51:B65"/>
    <mergeCell ref="C51:C53"/>
    <mergeCell ref="C55:C57"/>
    <mergeCell ref="C59:C61"/>
    <mergeCell ref="C63:C65"/>
    <mergeCell ref="E71:G71"/>
    <mergeCell ref="H71:J71"/>
    <mergeCell ref="B73:B87"/>
    <mergeCell ref="C73:C75"/>
    <mergeCell ref="C77:C79"/>
    <mergeCell ref="C81:C83"/>
    <mergeCell ref="C85:C87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BDCC3-3A28-C841-81AA-AA3104BE2F80}">
  <dimension ref="A1:P60"/>
  <sheetViews>
    <sheetView topLeftCell="A19" zoomScale="53" zoomScaleNormal="53" workbookViewId="0">
      <selection activeCell="B38" sqref="B38:E38"/>
    </sheetView>
  </sheetViews>
  <sheetFormatPr defaultColWidth="10.81640625" defaultRowHeight="15.6" x14ac:dyDescent="0.3"/>
  <cols>
    <col min="2" max="2" width="14" customWidth="1"/>
  </cols>
  <sheetData>
    <row r="1" spans="1:16" x14ac:dyDescent="0.25">
      <c r="C1" s="3"/>
      <c r="D1" s="3"/>
      <c r="E1" s="3"/>
    </row>
    <row r="3" spans="1:16" ht="16.05" customHeight="1" x14ac:dyDescent="0.25">
      <c r="A3" s="8" t="s">
        <v>15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5" spans="1:16" ht="16.05" customHeight="1" x14ac:dyDescent="0.25">
      <c r="B5" s="34" t="s">
        <v>9</v>
      </c>
      <c r="C5" s="34"/>
      <c r="D5" s="1"/>
      <c r="E5" s="33" t="s">
        <v>10</v>
      </c>
      <c r="F5" s="33"/>
      <c r="G5" s="33"/>
      <c r="H5" s="33" t="s">
        <v>3</v>
      </c>
      <c r="I5" s="33"/>
      <c r="J5" s="33"/>
      <c r="K5" s="33" t="s">
        <v>11</v>
      </c>
      <c r="L5" s="33"/>
      <c r="M5" s="33"/>
      <c r="N5" s="33" t="s">
        <v>4</v>
      </c>
      <c r="O5" s="33"/>
      <c r="P5" s="33"/>
    </row>
    <row r="6" spans="1:16" x14ac:dyDescent="0.25">
      <c r="B6" s="34"/>
      <c r="C6" s="34"/>
      <c r="E6" s="4" t="s">
        <v>5</v>
      </c>
      <c r="F6" s="4" t="s">
        <v>6</v>
      </c>
      <c r="G6" s="4" t="s">
        <v>7</v>
      </c>
      <c r="H6" s="4" t="s">
        <v>5</v>
      </c>
      <c r="I6" s="4" t="s">
        <v>6</v>
      </c>
      <c r="J6" s="4" t="s">
        <v>7</v>
      </c>
      <c r="K6" s="4" t="s">
        <v>5</v>
      </c>
      <c r="L6" s="4" t="s">
        <v>6</v>
      </c>
      <c r="M6" s="4" t="s">
        <v>7</v>
      </c>
      <c r="N6" s="4" t="s">
        <v>5</v>
      </c>
      <c r="O6" s="4" t="s">
        <v>6</v>
      </c>
      <c r="P6" s="4" t="s">
        <v>7</v>
      </c>
    </row>
    <row r="7" spans="1:16" x14ac:dyDescent="0.25">
      <c r="B7" s="34" t="s">
        <v>8</v>
      </c>
      <c r="C7" s="34"/>
      <c r="D7" s="1" t="s">
        <v>0</v>
      </c>
      <c r="E7" s="4">
        <v>89.805801169999995</v>
      </c>
      <c r="F7" s="4">
        <v>89.710111949999998</v>
      </c>
      <c r="G7" s="4">
        <v>90.004942249999999</v>
      </c>
      <c r="H7" s="4">
        <v>15.18717461</v>
      </c>
      <c r="I7" s="4">
        <v>15.465550199999999</v>
      </c>
      <c r="J7" s="4">
        <v>15.375992910000001</v>
      </c>
      <c r="K7" s="4">
        <v>7.9712420460000004</v>
      </c>
      <c r="L7" s="4">
        <v>8.7498862289999995</v>
      </c>
      <c r="M7" s="4">
        <v>8.2754614889999996</v>
      </c>
      <c r="N7" s="4">
        <v>2.2229567800000001</v>
      </c>
      <c r="O7" s="4">
        <v>1.5400018200000001</v>
      </c>
      <c r="P7" s="4">
        <v>1.719596264</v>
      </c>
    </row>
    <row r="8" spans="1:16" x14ac:dyDescent="0.25">
      <c r="B8" s="34"/>
      <c r="C8" s="34"/>
      <c r="D8" s="1" t="s">
        <v>1</v>
      </c>
      <c r="E8" s="4">
        <v>87.502361539999995</v>
      </c>
      <c r="F8" s="4">
        <v>89.379018040000005</v>
      </c>
      <c r="G8" s="4">
        <v>88.179452339999997</v>
      </c>
      <c r="H8" s="4">
        <v>17.680931619999999</v>
      </c>
      <c r="I8" s="4">
        <v>18.99690726</v>
      </c>
      <c r="J8" s="4">
        <v>18.627249880000001</v>
      </c>
      <c r="K8" s="4">
        <v>8.7350467399999996</v>
      </c>
      <c r="L8" s="4">
        <v>6.96668032</v>
      </c>
      <c r="M8" s="4">
        <v>7.8919029790000002</v>
      </c>
      <c r="N8" s="4">
        <v>3.7625917219999998</v>
      </c>
      <c r="O8" s="4">
        <v>3.6543016399999999</v>
      </c>
      <c r="P8" s="4">
        <v>3.9286446850000001</v>
      </c>
    </row>
    <row r="9" spans="1:16" x14ac:dyDescent="0.25">
      <c r="B9" s="34"/>
      <c r="C9" s="34"/>
      <c r="D9" s="1" t="s">
        <v>2</v>
      </c>
      <c r="E9" s="4">
        <v>67.672565980000002</v>
      </c>
      <c r="F9" s="4">
        <v>68.941986560000004</v>
      </c>
      <c r="G9" s="4">
        <v>68.181555200000005</v>
      </c>
      <c r="H9" s="4">
        <v>16.277889030000001</v>
      </c>
      <c r="I9" s="4">
        <v>15.79518289</v>
      </c>
      <c r="J9" s="4">
        <v>16.13226105</v>
      </c>
      <c r="K9" s="4">
        <v>7.8636945860000003</v>
      </c>
      <c r="L9" s="4">
        <v>6.8241910810000004</v>
      </c>
      <c r="M9" s="4">
        <v>7.0449548719999999</v>
      </c>
      <c r="N9" s="4">
        <v>24.46373943</v>
      </c>
      <c r="O9" s="4">
        <v>24.233822350000001</v>
      </c>
      <c r="P9" s="4">
        <v>24.77348993</v>
      </c>
    </row>
    <row r="11" spans="1:16" x14ac:dyDescent="0.25">
      <c r="A11" s="8" t="s">
        <v>16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</row>
    <row r="13" spans="1:16" ht="16.05" customHeight="1" x14ac:dyDescent="0.25">
      <c r="B13" s="34" t="s">
        <v>12</v>
      </c>
      <c r="C13" s="34"/>
      <c r="D13" s="1"/>
      <c r="E13" s="33" t="s">
        <v>10</v>
      </c>
      <c r="F13" s="33"/>
      <c r="G13" s="33"/>
      <c r="H13" s="33" t="s">
        <v>3</v>
      </c>
      <c r="I13" s="33"/>
      <c r="J13" s="33"/>
      <c r="K13" s="33" t="s">
        <v>11</v>
      </c>
      <c r="L13" s="33"/>
      <c r="M13" s="33"/>
      <c r="N13" s="33" t="s">
        <v>4</v>
      </c>
      <c r="O13" s="33"/>
      <c r="P13" s="33"/>
    </row>
    <row r="14" spans="1:16" x14ac:dyDescent="0.25">
      <c r="B14" s="34"/>
      <c r="C14" s="34"/>
      <c r="E14" s="4" t="s">
        <v>5</v>
      </c>
      <c r="F14" s="4" t="s">
        <v>6</v>
      </c>
      <c r="G14" s="4" t="s">
        <v>7</v>
      </c>
      <c r="H14" s="4" t="s">
        <v>5</v>
      </c>
      <c r="I14" s="4" t="s">
        <v>6</v>
      </c>
      <c r="J14" s="4" t="s">
        <v>7</v>
      </c>
      <c r="K14" s="4" t="s">
        <v>5</v>
      </c>
      <c r="L14" s="4" t="s">
        <v>6</v>
      </c>
      <c r="M14" s="4" t="s">
        <v>7</v>
      </c>
      <c r="N14" s="4" t="s">
        <v>5</v>
      </c>
      <c r="O14" s="4" t="s">
        <v>6</v>
      </c>
      <c r="P14" s="4" t="s">
        <v>7</v>
      </c>
    </row>
    <row r="15" spans="1:16" x14ac:dyDescent="0.25">
      <c r="B15" s="34" t="s">
        <v>8</v>
      </c>
      <c r="C15" s="34"/>
      <c r="D15" s="1" t="s">
        <v>1</v>
      </c>
      <c r="E15" s="4">
        <v>81.334428459999998</v>
      </c>
      <c r="F15" s="4">
        <v>82.80405365</v>
      </c>
      <c r="G15" s="4">
        <v>78.626942569999997</v>
      </c>
      <c r="H15" s="4">
        <v>13.267829369999999</v>
      </c>
      <c r="I15" s="4">
        <v>11.9722063</v>
      </c>
      <c r="J15" s="4">
        <v>11.875515160000001</v>
      </c>
      <c r="K15" s="4">
        <v>10.449032730000001</v>
      </c>
      <c r="L15" s="4">
        <v>10.40660701</v>
      </c>
      <c r="M15" s="4">
        <v>14.25515656</v>
      </c>
      <c r="N15" s="4">
        <v>8.2165388040000007</v>
      </c>
      <c r="O15" s="4">
        <v>6.7893393389999996</v>
      </c>
      <c r="P15" s="4">
        <v>7.1179008699999997</v>
      </c>
    </row>
    <row r="16" spans="1:16" x14ac:dyDescent="0.25">
      <c r="B16" s="34"/>
      <c r="C16" s="34"/>
      <c r="D16" s="1" t="s">
        <v>2</v>
      </c>
      <c r="E16" s="4">
        <v>68.465406329999993</v>
      </c>
      <c r="F16" s="4">
        <v>64.777841330000001</v>
      </c>
      <c r="G16" s="4">
        <v>67.020840210000003</v>
      </c>
      <c r="H16" s="4">
        <v>17.462696860000001</v>
      </c>
      <c r="I16" s="4">
        <v>16.162393059999999</v>
      </c>
      <c r="J16" s="4">
        <v>17.042750949999999</v>
      </c>
      <c r="K16" s="4">
        <v>22.706204719999999</v>
      </c>
      <c r="L16" s="4">
        <v>26.00455148</v>
      </c>
      <c r="M16" s="4">
        <v>24.296305190000002</v>
      </c>
      <c r="N16" s="4">
        <v>8.8283889490000007</v>
      </c>
      <c r="O16" s="4">
        <v>9.2176071850000003</v>
      </c>
      <c r="P16" s="4">
        <v>8.6828545990000006</v>
      </c>
    </row>
    <row r="17" spans="1:16" x14ac:dyDescent="0.25">
      <c r="B17" s="34"/>
      <c r="C17" s="34"/>
      <c r="D17" s="1" t="s">
        <v>14</v>
      </c>
      <c r="E17" s="4">
        <v>66.377259379999998</v>
      </c>
      <c r="F17" s="4">
        <v>66.525686149999999</v>
      </c>
      <c r="G17" s="4">
        <v>66.465852630000001</v>
      </c>
      <c r="H17" s="4">
        <v>23.436597920000001</v>
      </c>
      <c r="I17" s="4">
        <v>22.54381133</v>
      </c>
      <c r="J17" s="4">
        <v>23.15421851</v>
      </c>
      <c r="K17" s="4">
        <v>22.37804607</v>
      </c>
      <c r="L17" s="4">
        <v>22.15852683</v>
      </c>
      <c r="M17" s="4">
        <v>22.105979479999998</v>
      </c>
      <c r="N17" s="4">
        <v>11.24469455</v>
      </c>
      <c r="O17" s="4">
        <v>11.31578702</v>
      </c>
      <c r="P17" s="4">
        <v>11.428167889999999</v>
      </c>
    </row>
    <row r="19" spans="1:16" x14ac:dyDescent="0.25">
      <c r="A19" s="8" t="s">
        <v>17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</row>
    <row r="21" spans="1:16" x14ac:dyDescent="0.25">
      <c r="E21" s="33" t="s">
        <v>10</v>
      </c>
      <c r="F21" s="33"/>
      <c r="G21" s="33"/>
      <c r="H21" s="33" t="s">
        <v>3</v>
      </c>
      <c r="I21" s="33"/>
      <c r="J21" s="33"/>
      <c r="K21" s="33" t="s">
        <v>11</v>
      </c>
      <c r="L21" s="33"/>
      <c r="M21" s="33"/>
    </row>
    <row r="22" spans="1:16" x14ac:dyDescent="0.25">
      <c r="D22" s="4" t="s">
        <v>23</v>
      </c>
      <c r="E22" s="4" t="s">
        <v>5</v>
      </c>
      <c r="F22" s="4" t="s">
        <v>6</v>
      </c>
      <c r="G22" s="4" t="s">
        <v>7</v>
      </c>
      <c r="H22" s="4" t="s">
        <v>5</v>
      </c>
      <c r="I22" s="4" t="s">
        <v>6</v>
      </c>
      <c r="J22" s="4" t="s">
        <v>7</v>
      </c>
      <c r="K22" s="4" t="s">
        <v>5</v>
      </c>
      <c r="L22" s="4" t="s">
        <v>6</v>
      </c>
      <c r="M22" s="4" t="s">
        <v>7</v>
      </c>
    </row>
    <row r="23" spans="1:16" ht="16.05" customHeight="1" x14ac:dyDescent="0.25">
      <c r="B23" s="32" t="s">
        <v>26</v>
      </c>
      <c r="C23" s="32" t="s">
        <v>258</v>
      </c>
      <c r="D23" s="1" t="s">
        <v>18</v>
      </c>
      <c r="E23" s="4">
        <v>67.792753970000007</v>
      </c>
      <c r="F23" s="4">
        <v>67.21363144</v>
      </c>
      <c r="G23" s="4">
        <v>67.138598290000004</v>
      </c>
      <c r="H23" s="4">
        <v>16.667241199999999</v>
      </c>
      <c r="I23" s="4">
        <v>20.115236880000001</v>
      </c>
      <c r="J23" s="4">
        <v>18.48453846</v>
      </c>
      <c r="K23" s="4">
        <v>7.6631390259999996</v>
      </c>
      <c r="L23" s="4">
        <v>7.3505367870000002</v>
      </c>
      <c r="M23" s="4">
        <v>7.6070096700000001</v>
      </c>
    </row>
    <row r="24" spans="1:16" x14ac:dyDescent="0.25">
      <c r="B24" s="32"/>
      <c r="C24" s="32"/>
      <c r="D24" s="1" t="s">
        <v>22</v>
      </c>
      <c r="E24" s="4">
        <v>56.203605510000003</v>
      </c>
      <c r="F24" s="4">
        <v>57.38619877</v>
      </c>
      <c r="G24" s="4">
        <v>56.651901330000001</v>
      </c>
      <c r="H24" s="4">
        <v>32.375618590000002</v>
      </c>
      <c r="I24" s="4">
        <v>32.186929290000002</v>
      </c>
      <c r="J24" s="4">
        <v>31.92912638</v>
      </c>
      <c r="K24" s="4">
        <v>10.769043829999999</v>
      </c>
      <c r="L24" s="4">
        <v>8.1542610389999997</v>
      </c>
      <c r="M24" s="4">
        <v>9.2711655949999994</v>
      </c>
    </row>
    <row r="25" spans="1:16" x14ac:dyDescent="0.25">
      <c r="B25" s="32"/>
      <c r="C25" s="32"/>
      <c r="D25" s="1" t="s">
        <v>20</v>
      </c>
      <c r="E25" s="4">
        <v>54.260111129999999</v>
      </c>
      <c r="F25" s="4">
        <v>58.006341280000001</v>
      </c>
      <c r="G25" s="4">
        <v>55.868382699999998</v>
      </c>
      <c r="H25" s="4">
        <v>40.086837600000003</v>
      </c>
      <c r="I25" s="4">
        <v>43.290737890000003</v>
      </c>
      <c r="J25" s="4">
        <v>41.377354080000003</v>
      </c>
      <c r="K25" s="4">
        <v>9.9155533029999994</v>
      </c>
      <c r="L25" s="4">
        <v>6.5526518060000001</v>
      </c>
      <c r="M25" s="4">
        <v>8.1137301579999992</v>
      </c>
    </row>
    <row r="26" spans="1:16" x14ac:dyDescent="0.25">
      <c r="B26" s="32"/>
      <c r="C26" s="32"/>
      <c r="D26" s="1" t="s">
        <v>21</v>
      </c>
      <c r="E26" s="4">
        <v>46.170373550000001</v>
      </c>
      <c r="F26" s="4">
        <v>47.26358836</v>
      </c>
      <c r="G26" s="4">
        <v>46.673332449999997</v>
      </c>
      <c r="H26" s="4">
        <v>34.344392249999999</v>
      </c>
      <c r="I26" s="4">
        <v>35.396435220000001</v>
      </c>
      <c r="J26" s="4">
        <v>34.973678190000001</v>
      </c>
      <c r="K26" s="4">
        <v>4.6601567709999996</v>
      </c>
      <c r="L26" s="4">
        <v>7.3345752360000001</v>
      </c>
      <c r="M26" s="4">
        <v>6.371444748</v>
      </c>
    </row>
    <row r="27" spans="1:16" ht="16.05" customHeight="1" x14ac:dyDescent="0.25">
      <c r="B27" s="32"/>
      <c r="C27" s="32" t="s">
        <v>24</v>
      </c>
      <c r="D27" s="1" t="s">
        <v>18</v>
      </c>
      <c r="E27" s="4">
        <v>82.367317380000003</v>
      </c>
      <c r="F27" s="4">
        <v>81.467684590000005</v>
      </c>
      <c r="G27" s="4">
        <v>82.085643399999995</v>
      </c>
      <c r="H27" s="4">
        <v>15.092176329999999</v>
      </c>
      <c r="I27" s="4">
        <v>14.57061515</v>
      </c>
      <c r="J27" s="4">
        <v>15.134621859999999</v>
      </c>
      <c r="K27" s="4">
        <v>14.46911867</v>
      </c>
      <c r="L27" s="4">
        <v>16.868033029999999</v>
      </c>
      <c r="M27" s="4">
        <v>15.664532729999999</v>
      </c>
    </row>
    <row r="28" spans="1:16" x14ac:dyDescent="0.25">
      <c r="B28" s="32"/>
      <c r="C28" s="32"/>
      <c r="D28" s="1" t="s">
        <v>19</v>
      </c>
      <c r="E28" s="4">
        <v>75.621297859999999</v>
      </c>
      <c r="F28" s="4">
        <v>79.805211799999995</v>
      </c>
      <c r="G28" s="4">
        <v>77.761857259999999</v>
      </c>
      <c r="H28" s="4">
        <v>46.869519179999998</v>
      </c>
      <c r="I28" s="4">
        <v>49.362545330000003</v>
      </c>
      <c r="J28" s="4">
        <v>47.485263439999997</v>
      </c>
      <c r="K28" s="4">
        <v>19.282570570000001</v>
      </c>
      <c r="L28" s="4">
        <v>17.431861520000002</v>
      </c>
      <c r="M28" s="4">
        <v>18.393035279999999</v>
      </c>
    </row>
    <row r="29" spans="1:16" x14ac:dyDescent="0.25">
      <c r="B29" s="32"/>
      <c r="C29" s="32"/>
      <c r="D29" s="1" t="s">
        <v>20</v>
      </c>
      <c r="E29" s="4">
        <v>72.024378330000005</v>
      </c>
      <c r="F29" s="4">
        <v>77.071253279999993</v>
      </c>
      <c r="G29" s="4">
        <v>74.303656219999993</v>
      </c>
      <c r="H29" s="4">
        <v>51.122295129999998</v>
      </c>
      <c r="I29" s="4">
        <v>57.693226490000001</v>
      </c>
      <c r="J29" s="4">
        <v>54.41655909</v>
      </c>
      <c r="K29" s="4">
        <v>21.980845599999999</v>
      </c>
      <c r="L29" s="4">
        <v>17.484309509999999</v>
      </c>
      <c r="M29" s="4">
        <v>19.994311100000001</v>
      </c>
    </row>
    <row r="30" spans="1:16" x14ac:dyDescent="0.25">
      <c r="B30" s="32"/>
      <c r="C30" s="32"/>
      <c r="D30" s="1" t="s">
        <v>21</v>
      </c>
      <c r="E30" s="4">
        <v>73.748283009999994</v>
      </c>
      <c r="F30" s="4">
        <v>75.824521649999994</v>
      </c>
      <c r="G30" s="4">
        <v>74.276745039999994</v>
      </c>
      <c r="H30" s="4">
        <v>59.963909610000002</v>
      </c>
      <c r="I30" s="4">
        <v>58.528449139999999</v>
      </c>
      <c r="J30" s="4">
        <v>58.725224670000003</v>
      </c>
      <c r="K30" s="4">
        <v>18.933986910000002</v>
      </c>
      <c r="L30" s="4">
        <v>17.689451160000001</v>
      </c>
      <c r="M30" s="4">
        <v>18.893881570000001</v>
      </c>
    </row>
    <row r="31" spans="1:16" ht="16.05" customHeight="1" x14ac:dyDescent="0.25">
      <c r="B31" s="32"/>
      <c r="C31" s="32" t="s">
        <v>25</v>
      </c>
      <c r="D31" s="1" t="s">
        <v>18</v>
      </c>
      <c r="E31" s="4">
        <v>85.224601939999999</v>
      </c>
      <c r="F31" s="4">
        <v>85.909655330000007</v>
      </c>
      <c r="G31" s="4">
        <v>85.726092919999999</v>
      </c>
      <c r="H31" s="4">
        <v>13.365222279999999</v>
      </c>
      <c r="I31" s="4">
        <v>13.496325130000001</v>
      </c>
      <c r="J31" s="4">
        <v>13.869447470000001</v>
      </c>
      <c r="K31" s="4">
        <v>8.7275315300000003</v>
      </c>
      <c r="L31" s="4">
        <v>9.8348827060000001</v>
      </c>
      <c r="M31" s="4">
        <v>9.1319945130000004</v>
      </c>
    </row>
    <row r="32" spans="1:16" x14ac:dyDescent="0.25">
      <c r="B32" s="32"/>
      <c r="C32" s="32"/>
      <c r="D32" s="1" t="s">
        <v>19</v>
      </c>
      <c r="E32" s="4">
        <v>85.914070969999997</v>
      </c>
      <c r="F32" s="4">
        <v>84.664023580000006</v>
      </c>
      <c r="G32" s="4">
        <v>84.545926730000005</v>
      </c>
      <c r="H32" s="4">
        <v>42.713981230000002</v>
      </c>
      <c r="I32" s="4">
        <v>39.85361391</v>
      </c>
      <c r="J32" s="4">
        <v>41.461904189999998</v>
      </c>
      <c r="K32" s="4">
        <v>8.4302434280000007</v>
      </c>
      <c r="L32" s="4">
        <v>9.3870082339999996</v>
      </c>
      <c r="M32" s="4">
        <v>9.2133125570000001</v>
      </c>
    </row>
    <row r="33" spans="1:15" x14ac:dyDescent="0.25">
      <c r="B33" s="32"/>
      <c r="C33" s="32"/>
      <c r="D33" s="1" t="s">
        <v>20</v>
      </c>
      <c r="E33" s="4">
        <v>82.320005739999999</v>
      </c>
      <c r="F33" s="4">
        <v>84.485028270000001</v>
      </c>
      <c r="G33" s="4">
        <v>82.541710359999996</v>
      </c>
      <c r="H33" s="4">
        <v>49.35216424</v>
      </c>
      <c r="I33" s="4">
        <v>51.126355799999999</v>
      </c>
      <c r="J33" s="4">
        <v>50.050529130000001</v>
      </c>
      <c r="K33" s="4">
        <v>11.424161939999999</v>
      </c>
      <c r="L33" s="4">
        <v>8.5881153240000003</v>
      </c>
      <c r="M33" s="4">
        <v>10.805605870000001</v>
      </c>
    </row>
    <row r="34" spans="1:15" x14ac:dyDescent="0.25">
      <c r="B34" s="32"/>
      <c r="C34" s="32"/>
      <c r="D34" s="1" t="s">
        <v>21</v>
      </c>
      <c r="E34" s="4">
        <v>85.14159248</v>
      </c>
      <c r="F34" s="4">
        <v>86.574034609999998</v>
      </c>
      <c r="G34" s="4">
        <v>85.192376060000001</v>
      </c>
      <c r="H34" s="4">
        <v>64.106433280000005</v>
      </c>
      <c r="I34" s="4">
        <v>64.657744440000002</v>
      </c>
      <c r="J34" s="4">
        <v>64.483578989999998</v>
      </c>
      <c r="K34" s="4">
        <v>9.0941099540000003</v>
      </c>
      <c r="L34" s="4">
        <v>6.1176938600000002</v>
      </c>
      <c r="M34" s="4">
        <v>8.0696765020000001</v>
      </c>
    </row>
    <row r="36" spans="1:15" x14ac:dyDescent="0.25">
      <c r="A36" s="8" t="s">
        <v>28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</row>
    <row r="37" spans="1:15" x14ac:dyDescent="0.25">
      <c r="A37" s="4"/>
    </row>
    <row r="38" spans="1:15" x14ac:dyDescent="0.25">
      <c r="A38" s="4"/>
      <c r="B38" s="25" t="s">
        <v>274</v>
      </c>
      <c r="C38" s="27"/>
      <c r="D38" s="27"/>
      <c r="E38" s="27"/>
    </row>
    <row r="39" spans="1:15" x14ac:dyDescent="0.25">
      <c r="D39" s="4" t="s">
        <v>23</v>
      </c>
      <c r="E39" s="4" t="s">
        <v>5</v>
      </c>
      <c r="F39" s="4" t="s">
        <v>6</v>
      </c>
      <c r="G39" s="4" t="s">
        <v>7</v>
      </c>
    </row>
    <row r="40" spans="1:15" x14ac:dyDescent="0.25">
      <c r="B40" s="32" t="s">
        <v>27</v>
      </c>
      <c r="C40" s="32" t="s">
        <v>258</v>
      </c>
      <c r="D40" s="1" t="s">
        <v>18</v>
      </c>
      <c r="E40" s="4">
        <f>H23/E23*100</f>
        <v>24.585579171744033</v>
      </c>
      <c r="F40" s="4">
        <f t="shared" ref="F40:G40" si="0">I23/F23*100</f>
        <v>29.927317493559908</v>
      </c>
      <c r="G40" s="4">
        <f t="shared" si="0"/>
        <v>27.531910005266209</v>
      </c>
    </row>
    <row r="41" spans="1:15" x14ac:dyDescent="0.25">
      <c r="B41" s="32"/>
      <c r="C41" s="32"/>
      <c r="D41" s="1" t="s">
        <v>22</v>
      </c>
      <c r="E41" s="4">
        <f t="shared" ref="E41:E49" si="1">H24/E24*100</f>
        <v>57.604166665499037</v>
      </c>
      <c r="F41" s="4">
        <f t="shared" ref="F41:F50" si="2">I24/F24*100</f>
        <v>56.088275543398566</v>
      </c>
      <c r="G41" s="4">
        <f t="shared" ref="G41:G49" si="3">J24/G24*100</f>
        <v>56.360202624111999</v>
      </c>
    </row>
    <row r="42" spans="1:15" x14ac:dyDescent="0.25">
      <c r="B42" s="32"/>
      <c r="C42" s="32"/>
      <c r="D42" s="1" t="s">
        <v>20</v>
      </c>
      <c r="E42" s="4">
        <f t="shared" si="1"/>
        <v>73.879018610848917</v>
      </c>
      <c r="F42" s="4">
        <f t="shared" si="2"/>
        <v>74.631043666472735</v>
      </c>
      <c r="G42" s="4">
        <f t="shared" si="3"/>
        <v>74.062201338790516</v>
      </c>
    </row>
    <row r="43" spans="1:15" x14ac:dyDescent="0.25">
      <c r="B43" s="32"/>
      <c r="C43" s="32"/>
      <c r="D43" s="1" t="s">
        <v>21</v>
      </c>
      <c r="E43" s="4">
        <f t="shared" si="1"/>
        <v>74.386212649561728</v>
      </c>
      <c r="F43" s="4">
        <f t="shared" si="2"/>
        <v>74.891552775025062</v>
      </c>
      <c r="G43" s="4">
        <f t="shared" si="3"/>
        <v>74.932892840823925</v>
      </c>
    </row>
    <row r="44" spans="1:15" x14ac:dyDescent="0.25">
      <c r="B44" s="32"/>
      <c r="C44" s="32" t="s">
        <v>24</v>
      </c>
      <c r="D44" s="1" t="s">
        <v>18</v>
      </c>
      <c r="E44" s="4">
        <f t="shared" si="1"/>
        <v>18.323015499427449</v>
      </c>
      <c r="F44" s="4">
        <f t="shared" si="2"/>
        <v>17.885147004397023</v>
      </c>
      <c r="G44" s="4">
        <f t="shared" si="3"/>
        <v>18.43759911370811</v>
      </c>
    </row>
    <row r="45" spans="1:15" x14ac:dyDescent="0.25">
      <c r="B45" s="32"/>
      <c r="C45" s="32"/>
      <c r="D45" s="1" t="s">
        <v>19</v>
      </c>
      <c r="E45" s="4">
        <f t="shared" si="1"/>
        <v>61.979257836556791</v>
      </c>
      <c r="F45" s="4">
        <f t="shared" si="2"/>
        <v>61.853786509216434</v>
      </c>
      <c r="G45" s="4">
        <f t="shared" si="3"/>
        <v>61.064981101507186</v>
      </c>
    </row>
    <row r="46" spans="1:15" x14ac:dyDescent="0.25">
      <c r="B46" s="32"/>
      <c r="C46" s="32"/>
      <c r="D46" s="1" t="s">
        <v>20</v>
      </c>
      <c r="E46" s="4">
        <f t="shared" si="1"/>
        <v>70.979154996338579</v>
      </c>
      <c r="F46" s="4">
        <f t="shared" si="2"/>
        <v>74.856997952791048</v>
      </c>
      <c r="G46" s="4">
        <f t="shared" si="3"/>
        <v>73.235372064171628</v>
      </c>
    </row>
    <row r="47" spans="1:15" x14ac:dyDescent="0.25">
      <c r="B47" s="32"/>
      <c r="C47" s="32"/>
      <c r="D47" s="1" t="s">
        <v>21</v>
      </c>
      <c r="E47" s="4">
        <f t="shared" si="1"/>
        <v>81.308889051517468</v>
      </c>
      <c r="F47" s="4">
        <f t="shared" si="2"/>
        <v>77.189341741135806</v>
      </c>
      <c r="G47" s="4">
        <f t="shared" si="3"/>
        <v>79.062733077997578</v>
      </c>
    </row>
    <row r="48" spans="1:15" x14ac:dyDescent="0.25">
      <c r="B48" s="32"/>
      <c r="C48" s="32" t="s">
        <v>25</v>
      </c>
      <c r="D48" s="1" t="s">
        <v>18</v>
      </c>
      <c r="E48" s="4">
        <f t="shared" si="1"/>
        <v>15.682352250127741</v>
      </c>
      <c r="F48" s="4">
        <f t="shared" si="2"/>
        <v>15.709904874088149</v>
      </c>
      <c r="G48" s="4">
        <f t="shared" si="3"/>
        <v>16.178793407676977</v>
      </c>
    </row>
    <row r="49" spans="1:15" x14ac:dyDescent="0.3">
      <c r="B49" s="32"/>
      <c r="C49" s="32"/>
      <c r="D49" s="1" t="s">
        <v>19</v>
      </c>
      <c r="E49" s="4">
        <f t="shared" si="1"/>
        <v>49.717096102820143</v>
      </c>
      <c r="F49" s="4">
        <f t="shared" si="2"/>
        <v>47.072667025258802</v>
      </c>
      <c r="G49" s="4">
        <f t="shared" si="3"/>
        <v>49.040688053973142</v>
      </c>
      <c r="I49" s="28" t="s">
        <v>270</v>
      </c>
      <c r="J49" s="27"/>
      <c r="K49" s="27"/>
      <c r="L49" s="27"/>
      <c r="M49" s="27"/>
      <c r="N49" s="27"/>
      <c r="O49" s="27"/>
    </row>
    <row r="50" spans="1:15" x14ac:dyDescent="0.3">
      <c r="B50" s="32"/>
      <c r="C50" s="32"/>
      <c r="D50" s="1" t="s">
        <v>20</v>
      </c>
      <c r="E50" s="4">
        <f>H33/E33*100</f>
        <v>59.951604468875011</v>
      </c>
      <c r="F50" s="4">
        <f t="shared" si="2"/>
        <v>60.515285189476089</v>
      </c>
      <c r="G50" s="4">
        <f>J33/G33*100</f>
        <v>60.63665135082379</v>
      </c>
      <c r="I50" s="28" t="s">
        <v>257</v>
      </c>
      <c r="J50" s="27"/>
      <c r="K50" s="27"/>
      <c r="L50" s="27"/>
      <c r="M50" s="27"/>
      <c r="N50" s="27"/>
      <c r="O50" s="27"/>
    </row>
    <row r="51" spans="1:15" x14ac:dyDescent="0.25">
      <c r="B51" s="32"/>
      <c r="C51" s="32"/>
      <c r="D51" s="1" t="s">
        <v>21</v>
      </c>
      <c r="E51" s="4">
        <f t="shared" ref="E51" si="4">H34/E34*100</f>
        <v>75.293909137368772</v>
      </c>
      <c r="F51" s="4">
        <f t="shared" ref="F51" si="5">I34/F34*100</f>
        <v>74.684915322788385</v>
      </c>
      <c r="G51" s="4">
        <f t="shared" ref="G51" si="6">J34/G34*100</f>
        <v>75.691724978517982</v>
      </c>
    </row>
    <row r="53" spans="1:15" x14ac:dyDescent="0.25">
      <c r="A53" s="8" t="s">
        <v>29</v>
      </c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</row>
    <row r="55" spans="1:15" x14ac:dyDescent="0.25">
      <c r="E55" s="33" t="s">
        <v>10</v>
      </c>
      <c r="F55" s="33"/>
      <c r="G55" s="33"/>
      <c r="H55" s="33" t="s">
        <v>3</v>
      </c>
      <c r="I55" s="33"/>
      <c r="J55" s="33"/>
      <c r="K55" s="33" t="s">
        <v>11</v>
      </c>
      <c r="L55" s="33"/>
      <c r="M55" s="33"/>
    </row>
    <row r="56" spans="1:15" x14ac:dyDescent="0.25">
      <c r="E56" s="4" t="s">
        <v>5</v>
      </c>
      <c r="F56" s="4" t="s">
        <v>6</v>
      </c>
      <c r="G56" s="4" t="s">
        <v>7</v>
      </c>
      <c r="H56" s="4" t="s">
        <v>5</v>
      </c>
      <c r="I56" s="4" t="s">
        <v>6</v>
      </c>
      <c r="J56" s="4" t="s">
        <v>7</v>
      </c>
      <c r="K56" s="4" t="s">
        <v>5</v>
      </c>
      <c r="L56" s="4" t="s">
        <v>6</v>
      </c>
      <c r="M56" s="4" t="s">
        <v>7</v>
      </c>
    </row>
    <row r="57" spans="1:15" ht="16.05" customHeight="1" x14ac:dyDescent="0.25">
      <c r="B57" s="32" t="s">
        <v>32</v>
      </c>
      <c r="C57" s="32" t="s">
        <v>30</v>
      </c>
      <c r="D57" s="1" t="s">
        <v>18</v>
      </c>
      <c r="E57" s="4">
        <v>72.03</v>
      </c>
      <c r="F57" s="4">
        <v>72.62</v>
      </c>
      <c r="G57" s="4">
        <v>72.19</v>
      </c>
      <c r="H57" s="4">
        <v>13.87</v>
      </c>
      <c r="I57" s="4">
        <v>14.99</v>
      </c>
      <c r="J57" s="4">
        <v>14.54</v>
      </c>
      <c r="K57" s="4">
        <v>12.89</v>
      </c>
      <c r="L57" s="4">
        <v>12.27</v>
      </c>
      <c r="M57" s="4">
        <v>12.58</v>
      </c>
    </row>
    <row r="58" spans="1:15" x14ac:dyDescent="0.25">
      <c r="B58" s="32"/>
      <c r="C58" s="32"/>
      <c r="D58" s="1" t="s">
        <v>23</v>
      </c>
      <c r="E58" s="4">
        <v>57.45</v>
      </c>
      <c r="F58" s="4">
        <v>55.63</v>
      </c>
      <c r="G58" s="4">
        <v>56.86</v>
      </c>
      <c r="H58" s="4">
        <v>8.33</v>
      </c>
      <c r="I58" s="4">
        <v>6.66</v>
      </c>
      <c r="J58" s="4">
        <v>7.27</v>
      </c>
      <c r="K58" s="4">
        <v>12.27</v>
      </c>
      <c r="L58" s="4">
        <v>11.93</v>
      </c>
      <c r="M58" s="4">
        <v>12.2</v>
      </c>
    </row>
    <row r="59" spans="1:15" x14ac:dyDescent="0.25">
      <c r="B59" s="32"/>
      <c r="C59" s="32" t="s">
        <v>31</v>
      </c>
      <c r="D59" s="1" t="s">
        <v>18</v>
      </c>
      <c r="E59" s="4">
        <v>50.8</v>
      </c>
      <c r="F59" s="4">
        <v>54.27</v>
      </c>
      <c r="G59" s="4">
        <v>52.68</v>
      </c>
      <c r="H59" s="4">
        <v>16.329999999999998</v>
      </c>
      <c r="I59" s="4">
        <v>16.89</v>
      </c>
      <c r="J59" s="4">
        <v>16.71</v>
      </c>
      <c r="K59" s="4">
        <v>32.86</v>
      </c>
      <c r="L59" s="4">
        <v>32.78</v>
      </c>
      <c r="M59" s="4">
        <v>32.770000000000003</v>
      </c>
    </row>
    <row r="60" spans="1:15" x14ac:dyDescent="0.25">
      <c r="B60" s="32"/>
      <c r="C60" s="32"/>
      <c r="D60" s="1" t="s">
        <v>23</v>
      </c>
      <c r="E60" s="4">
        <v>33.119999999999997</v>
      </c>
      <c r="F60" s="4">
        <v>33.090000000000003</v>
      </c>
      <c r="G60" s="4">
        <v>33.659999999999997</v>
      </c>
      <c r="H60" s="4">
        <v>8.67</v>
      </c>
      <c r="I60" s="4">
        <v>9.64</v>
      </c>
      <c r="J60" s="4">
        <v>9.44</v>
      </c>
      <c r="K60" s="4">
        <v>29.98</v>
      </c>
      <c r="L60" s="4">
        <v>30.21</v>
      </c>
      <c r="M60" s="4">
        <v>30.24</v>
      </c>
    </row>
  </sheetData>
  <mergeCells count="29">
    <mergeCell ref="N13:P13"/>
    <mergeCell ref="B15:C17"/>
    <mergeCell ref="E5:G5"/>
    <mergeCell ref="H5:J5"/>
    <mergeCell ref="K5:M5"/>
    <mergeCell ref="N5:P5"/>
    <mergeCell ref="B7:C9"/>
    <mergeCell ref="B5:C6"/>
    <mergeCell ref="K21:M21"/>
    <mergeCell ref="B13:C14"/>
    <mergeCell ref="E13:G13"/>
    <mergeCell ref="H13:J13"/>
    <mergeCell ref="K13:M13"/>
    <mergeCell ref="B23:B34"/>
    <mergeCell ref="C40:C43"/>
    <mergeCell ref="C44:C47"/>
    <mergeCell ref="E21:G21"/>
    <mergeCell ref="H21:J21"/>
    <mergeCell ref="H55:J55"/>
    <mergeCell ref="K55:M55"/>
    <mergeCell ref="C57:C58"/>
    <mergeCell ref="C23:C26"/>
    <mergeCell ref="C27:C30"/>
    <mergeCell ref="C31:C34"/>
    <mergeCell ref="C59:C60"/>
    <mergeCell ref="B57:B60"/>
    <mergeCell ref="C48:C51"/>
    <mergeCell ref="B40:B51"/>
    <mergeCell ref="E55:G55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A05AD-43AA-E240-B846-EAAAA98F235C}">
  <dimension ref="A2:P72"/>
  <sheetViews>
    <sheetView topLeftCell="A34" zoomScale="66" zoomScaleNormal="100" workbookViewId="0">
      <selection activeCell="Q52" sqref="Q52"/>
    </sheetView>
  </sheetViews>
  <sheetFormatPr defaultColWidth="10.81640625" defaultRowHeight="15.6" x14ac:dyDescent="0.3"/>
  <sheetData>
    <row r="2" spans="1:15" ht="16.05" customHeight="1" x14ac:dyDescent="0.25">
      <c r="A2" s="8" t="s">
        <v>172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4" spans="1:15" x14ac:dyDescent="0.25">
      <c r="E4" s="33" t="s">
        <v>10</v>
      </c>
      <c r="F4" s="33"/>
      <c r="G4" s="33"/>
      <c r="H4" s="33" t="s">
        <v>3</v>
      </c>
      <c r="I4" s="33"/>
      <c r="J4" s="33"/>
      <c r="K4" s="33" t="s">
        <v>11</v>
      </c>
      <c r="L4" s="33"/>
      <c r="M4" s="33"/>
    </row>
    <row r="5" spans="1:15" x14ac:dyDescent="0.25">
      <c r="E5" s="4" t="s">
        <v>5</v>
      </c>
      <c r="F5" s="4" t="s">
        <v>6</v>
      </c>
      <c r="G5" s="4" t="s">
        <v>7</v>
      </c>
      <c r="H5" s="4" t="s">
        <v>5</v>
      </c>
      <c r="I5" s="4" t="s">
        <v>6</v>
      </c>
      <c r="J5" s="4" t="s">
        <v>7</v>
      </c>
      <c r="K5" s="4" t="s">
        <v>5</v>
      </c>
      <c r="L5" s="4" t="s">
        <v>6</v>
      </c>
      <c r="M5" s="4" t="s">
        <v>7</v>
      </c>
    </row>
    <row r="6" spans="1:15" x14ac:dyDescent="0.25">
      <c r="B6" s="32" t="s">
        <v>40</v>
      </c>
      <c r="C6" s="32" t="s">
        <v>41</v>
      </c>
      <c r="D6" s="1" t="s">
        <v>46</v>
      </c>
      <c r="E6" s="4">
        <v>44.861528190000001</v>
      </c>
      <c r="F6" s="4">
        <v>51.096147029999997</v>
      </c>
      <c r="G6" s="4">
        <v>48.302719639999999</v>
      </c>
      <c r="H6" s="4">
        <v>20.188136849999999</v>
      </c>
      <c r="I6" s="4">
        <v>15.651528190000001</v>
      </c>
      <c r="J6" s="4">
        <v>18.288480710000002</v>
      </c>
      <c r="K6" s="4">
        <v>19.919919920000002</v>
      </c>
      <c r="L6" s="4">
        <v>17.757750659999999</v>
      </c>
      <c r="M6" s="4">
        <v>18.754093690000001</v>
      </c>
    </row>
    <row r="7" spans="1:15" x14ac:dyDescent="0.25">
      <c r="B7" s="32"/>
      <c r="C7" s="32"/>
      <c r="D7" s="1" t="s">
        <v>47</v>
      </c>
      <c r="E7" s="4">
        <v>41.728405539999997</v>
      </c>
      <c r="F7" s="4">
        <v>34.366248409999997</v>
      </c>
      <c r="G7" s="4">
        <v>39.34750459</v>
      </c>
      <c r="H7" s="4">
        <v>15.13150912</v>
      </c>
      <c r="I7" s="4">
        <v>15.759228950000001</v>
      </c>
      <c r="J7" s="4">
        <v>15.998788380000001</v>
      </c>
      <c r="K7" s="4">
        <v>16.498609550000001</v>
      </c>
      <c r="L7" s="4">
        <v>20.029096200000001</v>
      </c>
      <c r="M7" s="4">
        <v>17.43848333</v>
      </c>
    </row>
    <row r="8" spans="1:15" x14ac:dyDescent="0.25">
      <c r="B8" s="32"/>
      <c r="C8" s="32"/>
      <c r="D8" s="1" t="s">
        <v>48</v>
      </c>
      <c r="E8" s="4">
        <v>43.240974829999999</v>
      </c>
      <c r="F8" s="4">
        <v>45.556151360000001</v>
      </c>
      <c r="G8" s="4">
        <v>44.691440640000003</v>
      </c>
      <c r="H8" s="4">
        <v>21.54269747</v>
      </c>
      <c r="I8" s="4">
        <v>20.340872050000002</v>
      </c>
      <c r="J8" s="4">
        <v>21.368075449999999</v>
      </c>
      <c r="K8" s="4">
        <v>16.90498367</v>
      </c>
      <c r="L8" s="4">
        <v>17.238116269999999</v>
      </c>
      <c r="M8" s="4">
        <v>17.05911876</v>
      </c>
    </row>
    <row r="9" spans="1:15" x14ac:dyDescent="0.25">
      <c r="B9" s="32"/>
      <c r="C9" s="32"/>
      <c r="D9" s="1" t="s">
        <v>49</v>
      </c>
      <c r="E9" s="4">
        <v>51.291560099999998</v>
      </c>
      <c r="F9" s="4">
        <v>47.924895530000001</v>
      </c>
      <c r="G9" s="4">
        <v>49.172576829999997</v>
      </c>
      <c r="H9" s="4">
        <v>26.653878939999998</v>
      </c>
      <c r="I9" s="4">
        <v>25.124506270000001</v>
      </c>
      <c r="J9" s="4">
        <v>26.025835870000002</v>
      </c>
      <c r="K9" s="4">
        <v>19.88064791</v>
      </c>
      <c r="L9" s="4">
        <v>19.48022211</v>
      </c>
      <c r="M9" s="4">
        <v>18.621242819999999</v>
      </c>
    </row>
    <row r="11" spans="1:15" ht="16.05" customHeight="1" x14ac:dyDescent="0.25">
      <c r="A11" s="8" t="s">
        <v>173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</row>
    <row r="13" spans="1:15" x14ac:dyDescent="0.3">
      <c r="B13" s="25" t="s">
        <v>275</v>
      </c>
      <c r="C13" s="27"/>
      <c r="D13" s="27"/>
      <c r="E13" s="27"/>
      <c r="F13" s="27"/>
      <c r="G13" s="27"/>
      <c r="H13" s="27"/>
      <c r="I13" s="27"/>
      <c r="J13" s="27"/>
      <c r="K13" s="27"/>
    </row>
    <row r="14" spans="1:15" x14ac:dyDescent="0.25">
      <c r="C14" s="4"/>
      <c r="D14" s="33" t="s">
        <v>50</v>
      </c>
      <c r="E14" s="33"/>
      <c r="F14" s="33"/>
      <c r="G14" s="33" t="s">
        <v>51</v>
      </c>
      <c r="H14" s="33"/>
      <c r="I14" s="33"/>
      <c r="J14" s="33" t="s">
        <v>52</v>
      </c>
      <c r="K14" s="33"/>
      <c r="L14" s="33"/>
    </row>
    <row r="15" spans="1:15" x14ac:dyDescent="0.25">
      <c r="C15" s="4"/>
      <c r="D15" s="4" t="s">
        <v>5</v>
      </c>
      <c r="E15" s="4" t="s">
        <v>6</v>
      </c>
      <c r="F15" s="4" t="s">
        <v>7</v>
      </c>
      <c r="G15" s="4" t="s">
        <v>5</v>
      </c>
      <c r="H15" s="4" t="s">
        <v>6</v>
      </c>
      <c r="I15" s="4" t="s">
        <v>7</v>
      </c>
      <c r="J15" s="4" t="s">
        <v>5</v>
      </c>
      <c r="K15" s="4" t="s">
        <v>6</v>
      </c>
      <c r="L15" s="4" t="s">
        <v>7</v>
      </c>
    </row>
    <row r="16" spans="1:15" x14ac:dyDescent="0.25">
      <c r="B16" s="32" t="s">
        <v>27</v>
      </c>
      <c r="C16" s="4" t="s">
        <v>0</v>
      </c>
      <c r="D16" s="4">
        <v>51.112348784508001</v>
      </c>
      <c r="E16" s="4">
        <v>48.361691778460333</v>
      </c>
      <c r="F16" s="4">
        <v>50.836012857270966</v>
      </c>
      <c r="G16" s="4">
        <v>35.745469</v>
      </c>
      <c r="H16" s="4">
        <v>30.088446999999999</v>
      </c>
      <c r="I16" s="4">
        <v>32.571385200000002</v>
      </c>
      <c r="J16" s="4">
        <v>45.001001199999997</v>
      </c>
      <c r="K16" s="4">
        <v>30.631523300000001</v>
      </c>
      <c r="L16" s="4">
        <v>37.862217399999999</v>
      </c>
    </row>
    <row r="17" spans="1:16" x14ac:dyDescent="0.25">
      <c r="B17" s="32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 x14ac:dyDescent="0.25">
      <c r="B18" s="32"/>
      <c r="C18" s="4"/>
      <c r="D18" s="33" t="s">
        <v>53</v>
      </c>
      <c r="E18" s="33"/>
      <c r="F18" s="33"/>
      <c r="G18" s="33" t="s">
        <v>48</v>
      </c>
      <c r="H18" s="33"/>
      <c r="I18" s="33"/>
      <c r="J18" s="33" t="s">
        <v>35</v>
      </c>
      <c r="K18" s="33"/>
      <c r="L18" s="33"/>
      <c r="M18" s="4"/>
      <c r="N18" s="4"/>
      <c r="O18" s="4"/>
      <c r="P18" s="4"/>
    </row>
    <row r="19" spans="1:16" x14ac:dyDescent="0.25">
      <c r="B19" s="32"/>
      <c r="C19" s="4"/>
      <c r="D19" s="4" t="s">
        <v>5</v>
      </c>
      <c r="E19" s="4" t="s">
        <v>6</v>
      </c>
      <c r="F19" s="4" t="s">
        <v>7</v>
      </c>
      <c r="G19" s="4" t="s">
        <v>5</v>
      </c>
      <c r="H19" s="4" t="s">
        <v>6</v>
      </c>
      <c r="I19" s="4" t="s">
        <v>7</v>
      </c>
      <c r="J19" s="4" t="s">
        <v>5</v>
      </c>
      <c r="K19" s="4" t="s">
        <v>6</v>
      </c>
      <c r="L19" s="4" t="s">
        <v>7</v>
      </c>
      <c r="M19" s="4"/>
      <c r="N19" s="4"/>
      <c r="O19" s="4"/>
      <c r="P19" s="4"/>
    </row>
    <row r="20" spans="1:16" x14ac:dyDescent="0.25">
      <c r="B20" s="32"/>
      <c r="C20" s="4" t="s">
        <v>0</v>
      </c>
      <c r="D20" s="4">
        <v>36.261891400000003</v>
      </c>
      <c r="E20" s="4">
        <v>45.856704399999998</v>
      </c>
      <c r="F20" s="4">
        <v>40.660236400000002</v>
      </c>
      <c r="G20" s="4">
        <v>49.820101299999997</v>
      </c>
      <c r="H20" s="4">
        <v>44.6501108</v>
      </c>
      <c r="I20" s="4">
        <v>47.812456099999999</v>
      </c>
      <c r="J20" s="4">
        <v>84.875506700000003</v>
      </c>
      <c r="K20" s="4">
        <v>85.756196700000004</v>
      </c>
      <c r="L20" s="4">
        <v>85.676071199999996</v>
      </c>
      <c r="M20" s="4"/>
      <c r="N20" s="4"/>
      <c r="O20" s="4"/>
      <c r="P20" s="4"/>
    </row>
    <row r="21" spans="1:16" x14ac:dyDescent="0.25">
      <c r="B21" s="32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spans="1:16" x14ac:dyDescent="0.25">
      <c r="B22" s="32"/>
      <c r="C22" s="4"/>
      <c r="D22" s="33" t="s">
        <v>49</v>
      </c>
      <c r="E22" s="33"/>
      <c r="F22" s="33"/>
      <c r="G22" s="33" t="s">
        <v>36</v>
      </c>
      <c r="H22" s="33"/>
      <c r="I22" s="33"/>
      <c r="J22" s="4"/>
      <c r="K22" s="4"/>
      <c r="L22" s="4"/>
      <c r="M22" s="4"/>
      <c r="N22" s="4"/>
      <c r="O22" s="4"/>
      <c r="P22" s="4"/>
    </row>
    <row r="23" spans="1:16" x14ac:dyDescent="0.25">
      <c r="B23" s="32"/>
      <c r="C23" s="4"/>
      <c r="D23" s="4" t="s">
        <v>5</v>
      </c>
      <c r="E23" s="4" t="s">
        <v>6</v>
      </c>
      <c r="F23" s="4" t="s">
        <v>7</v>
      </c>
      <c r="G23" s="4" t="s">
        <v>5</v>
      </c>
      <c r="H23" s="4" t="s">
        <v>6</v>
      </c>
      <c r="I23" s="4" t="s">
        <v>7</v>
      </c>
      <c r="J23" s="4"/>
      <c r="K23" s="4"/>
      <c r="L23" s="4"/>
      <c r="M23" s="4"/>
      <c r="N23" s="4"/>
      <c r="O23" s="4"/>
      <c r="P23" s="4"/>
    </row>
    <row r="24" spans="1:16" x14ac:dyDescent="0.25">
      <c r="B24" s="32"/>
      <c r="C24" s="4" t="s">
        <v>0</v>
      </c>
      <c r="D24" s="4">
        <v>51.9654284</v>
      </c>
      <c r="E24" s="4">
        <v>52.424749200000001</v>
      </c>
      <c r="F24" s="4">
        <v>52.9275412</v>
      </c>
      <c r="G24" s="4">
        <v>97.330354299999996</v>
      </c>
      <c r="H24" s="4">
        <v>95.866252799999998</v>
      </c>
      <c r="I24" s="4">
        <v>96.531675500000006</v>
      </c>
      <c r="J24" s="4"/>
      <c r="K24" s="4"/>
      <c r="L24" s="4"/>
      <c r="M24" s="4"/>
      <c r="N24" s="4"/>
      <c r="O24" s="4"/>
      <c r="P24" s="4"/>
    </row>
    <row r="25" spans="1:16" x14ac:dyDescent="0.25">
      <c r="E25" s="10"/>
      <c r="F25" s="10"/>
      <c r="G25" s="1"/>
      <c r="H25" s="4"/>
      <c r="I25" s="4"/>
      <c r="J25" s="4"/>
      <c r="K25" s="4"/>
      <c r="L25" s="4"/>
      <c r="M25" s="4"/>
      <c r="N25" s="4"/>
      <c r="O25" s="4"/>
      <c r="P25" s="4"/>
    </row>
    <row r="26" spans="1:16" ht="16.05" customHeight="1" x14ac:dyDescent="0.25">
      <c r="A26" s="8" t="s">
        <v>174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</row>
    <row r="28" spans="1:16" x14ac:dyDescent="0.25">
      <c r="E28" s="33" t="s">
        <v>10</v>
      </c>
      <c r="F28" s="33"/>
      <c r="G28" s="33"/>
      <c r="H28" s="33" t="s">
        <v>3</v>
      </c>
      <c r="I28" s="33"/>
      <c r="J28" s="33"/>
      <c r="K28" s="33" t="s">
        <v>11</v>
      </c>
      <c r="L28" s="33"/>
      <c r="M28" s="33"/>
    </row>
    <row r="29" spans="1:16" x14ac:dyDescent="0.25">
      <c r="E29" s="4" t="s">
        <v>5</v>
      </c>
      <c r="F29" s="4" t="s">
        <v>6</v>
      </c>
      <c r="G29" s="4" t="s">
        <v>7</v>
      </c>
      <c r="H29" s="4" t="s">
        <v>5</v>
      </c>
      <c r="I29" s="4" t="s">
        <v>6</v>
      </c>
      <c r="J29" s="4" t="s">
        <v>7</v>
      </c>
      <c r="K29" s="4" t="s">
        <v>5</v>
      </c>
      <c r="L29" s="4" t="s">
        <v>6</v>
      </c>
      <c r="M29" s="4" t="s">
        <v>7</v>
      </c>
    </row>
    <row r="30" spans="1:16" ht="16.05" customHeight="1" x14ac:dyDescent="0.25">
      <c r="B30" s="32" t="s">
        <v>40</v>
      </c>
      <c r="C30" s="32" t="s">
        <v>42</v>
      </c>
      <c r="D30" s="1" t="s">
        <v>46</v>
      </c>
      <c r="E30" s="4">
        <v>55.075361020000003</v>
      </c>
      <c r="F30" s="4">
        <v>53.536244170000003</v>
      </c>
      <c r="G30" s="4">
        <v>53.971361729999998</v>
      </c>
      <c r="H30" s="4">
        <v>14.525080880000001</v>
      </c>
      <c r="I30" s="4">
        <v>14.241627810000001</v>
      </c>
      <c r="J30" s="4">
        <v>14.40209726</v>
      </c>
      <c r="K30" s="4">
        <v>31.893626999999999</v>
      </c>
      <c r="L30" s="4">
        <v>35.584569999999999</v>
      </c>
      <c r="M30" s="4">
        <v>33.730441999999996</v>
      </c>
    </row>
    <row r="31" spans="1:16" x14ac:dyDescent="0.25">
      <c r="B31" s="32"/>
      <c r="C31" s="32"/>
      <c r="D31" s="1" t="s">
        <v>47</v>
      </c>
      <c r="E31" s="4">
        <v>46.99950458</v>
      </c>
      <c r="F31" s="4">
        <v>51.228991970000003</v>
      </c>
      <c r="G31" s="4">
        <v>49.221842629999998</v>
      </c>
      <c r="H31" s="4">
        <v>22.651942529999999</v>
      </c>
      <c r="I31" s="4">
        <v>15.949904630000001</v>
      </c>
      <c r="J31" s="4">
        <v>18.979447969999999</v>
      </c>
      <c r="K31" s="4">
        <v>30.589870999999999</v>
      </c>
      <c r="L31" s="4">
        <v>30.857955</v>
      </c>
      <c r="M31" s="4">
        <v>30.885888000000001</v>
      </c>
    </row>
    <row r="32" spans="1:16" x14ac:dyDescent="0.25">
      <c r="B32" s="32"/>
      <c r="C32" s="32"/>
      <c r="D32" s="1" t="s">
        <v>48</v>
      </c>
      <c r="E32" s="4">
        <v>53.66413112</v>
      </c>
      <c r="F32" s="4">
        <v>59.591343199999997</v>
      </c>
      <c r="G32" s="4">
        <v>55.746658150000002</v>
      </c>
      <c r="H32" s="4">
        <v>17.999137390000001</v>
      </c>
      <c r="I32" s="4">
        <v>22.14411608</v>
      </c>
      <c r="J32" s="4">
        <v>19.885925700000001</v>
      </c>
      <c r="K32" s="4">
        <v>31.787171000000001</v>
      </c>
      <c r="L32" s="4">
        <v>28.241177</v>
      </c>
      <c r="M32" s="4">
        <v>30.416878000000001</v>
      </c>
    </row>
    <row r="33" spans="1:15" x14ac:dyDescent="0.25">
      <c r="B33" s="32"/>
      <c r="C33" s="32"/>
      <c r="D33" s="1" t="s">
        <v>49</v>
      </c>
      <c r="E33" s="4">
        <v>54.40328547</v>
      </c>
      <c r="F33" s="4">
        <v>55.015715030000003</v>
      </c>
      <c r="G33" s="4">
        <v>54.709618429999999</v>
      </c>
      <c r="H33" s="4">
        <v>21.358246300000001</v>
      </c>
      <c r="I33" s="4">
        <v>20.71328793</v>
      </c>
      <c r="J33" s="4">
        <v>21.091645310000001</v>
      </c>
      <c r="K33" s="4">
        <v>30.587738999999999</v>
      </c>
      <c r="L33" s="4">
        <v>33.730573999999997</v>
      </c>
      <c r="M33" s="4">
        <v>32.488121999999997</v>
      </c>
    </row>
    <row r="34" spans="1:15" x14ac:dyDescent="0.25">
      <c r="B34" s="9"/>
      <c r="C34" s="9"/>
      <c r="D34" s="1"/>
      <c r="E34" s="4"/>
      <c r="F34" s="4"/>
      <c r="G34" s="4"/>
      <c r="H34" s="4"/>
      <c r="I34" s="4"/>
      <c r="J34" s="4"/>
      <c r="K34" s="4"/>
      <c r="L34" s="4"/>
      <c r="M34" s="4"/>
    </row>
    <row r="35" spans="1:15" ht="16.05" customHeight="1" x14ac:dyDescent="0.25">
      <c r="A35" s="8" t="s">
        <v>175</v>
      </c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</row>
    <row r="37" spans="1:15" x14ac:dyDescent="0.3">
      <c r="B37" s="25" t="s">
        <v>275</v>
      </c>
      <c r="C37" s="27"/>
      <c r="D37" s="27"/>
      <c r="E37" s="27"/>
      <c r="F37" s="27"/>
      <c r="G37" s="27"/>
      <c r="H37" s="27"/>
      <c r="I37" s="27"/>
      <c r="J37" s="27"/>
      <c r="K37" s="27"/>
    </row>
    <row r="38" spans="1:15" x14ac:dyDescent="0.25">
      <c r="C38" s="4"/>
      <c r="D38" s="33" t="s">
        <v>50</v>
      </c>
      <c r="E38" s="33"/>
      <c r="F38" s="33"/>
      <c r="G38" s="33" t="s">
        <v>51</v>
      </c>
      <c r="H38" s="33"/>
      <c r="I38" s="33"/>
      <c r="J38" s="33" t="s">
        <v>52</v>
      </c>
      <c r="K38" s="33"/>
      <c r="L38" s="33"/>
    </row>
    <row r="39" spans="1:15" x14ac:dyDescent="0.25">
      <c r="C39" s="4"/>
      <c r="D39" s="4" t="s">
        <v>5</v>
      </c>
      <c r="E39" s="4" t="s">
        <v>6</v>
      </c>
      <c r="F39" s="4" t="s">
        <v>7</v>
      </c>
      <c r="G39" s="4" t="s">
        <v>5</v>
      </c>
      <c r="H39" s="4" t="s">
        <v>6</v>
      </c>
      <c r="I39" s="4" t="s">
        <v>7</v>
      </c>
      <c r="J39" s="4" t="s">
        <v>5</v>
      </c>
      <c r="K39" s="4" t="s">
        <v>6</v>
      </c>
      <c r="L39" s="4" t="s">
        <v>7</v>
      </c>
    </row>
    <row r="40" spans="1:15" x14ac:dyDescent="0.25">
      <c r="B40" s="32" t="s">
        <v>27</v>
      </c>
      <c r="C40" s="4" t="s">
        <v>14</v>
      </c>
      <c r="D40" s="4">
        <v>38.419618499999999</v>
      </c>
      <c r="E40" s="4">
        <v>33.366073100000001</v>
      </c>
      <c r="F40" s="4">
        <v>35.294535600000003</v>
      </c>
      <c r="G40" s="4">
        <v>36.655129000000002</v>
      </c>
      <c r="H40" s="4">
        <v>34.707301000000001</v>
      </c>
      <c r="I40" s="4">
        <v>35.297205099999999</v>
      </c>
      <c r="J40" s="4">
        <v>26.373101500000001</v>
      </c>
      <c r="K40" s="4">
        <v>26.6018434</v>
      </c>
      <c r="L40" s="4">
        <v>26.684702399999999</v>
      </c>
    </row>
    <row r="41" spans="1:15" x14ac:dyDescent="0.25">
      <c r="B41" s="32"/>
      <c r="C41" s="4"/>
      <c r="D41" s="4"/>
      <c r="E41" s="4"/>
      <c r="F41" s="4"/>
      <c r="G41" s="4"/>
      <c r="H41" s="4"/>
      <c r="I41" s="4"/>
      <c r="J41" s="4"/>
      <c r="K41" s="4"/>
      <c r="L41" s="4"/>
    </row>
    <row r="42" spans="1:15" x14ac:dyDescent="0.25">
      <c r="B42" s="32"/>
      <c r="C42" s="4"/>
      <c r="D42" s="33" t="s">
        <v>53</v>
      </c>
      <c r="E42" s="33"/>
      <c r="F42" s="33"/>
      <c r="G42" s="33" t="s">
        <v>48</v>
      </c>
      <c r="H42" s="33"/>
      <c r="I42" s="33"/>
      <c r="J42" s="33" t="s">
        <v>35</v>
      </c>
      <c r="K42" s="33"/>
      <c r="L42" s="33"/>
    </row>
    <row r="43" spans="1:15" x14ac:dyDescent="0.25">
      <c r="B43" s="32"/>
      <c r="C43" s="4"/>
      <c r="D43" s="4" t="s">
        <v>5</v>
      </c>
      <c r="E43" s="4" t="s">
        <v>6</v>
      </c>
      <c r="F43" s="4" t="s">
        <v>7</v>
      </c>
      <c r="G43" s="4" t="s">
        <v>5</v>
      </c>
      <c r="H43" s="4" t="s">
        <v>6</v>
      </c>
      <c r="I43" s="4" t="s">
        <v>7</v>
      </c>
      <c r="J43" s="4" t="s">
        <v>5</v>
      </c>
      <c r="K43" s="4" t="s">
        <v>6</v>
      </c>
      <c r="L43" s="4" t="s">
        <v>7</v>
      </c>
    </row>
    <row r="44" spans="1:15" x14ac:dyDescent="0.25">
      <c r="B44" s="32"/>
      <c r="C44" s="4" t="s">
        <v>14</v>
      </c>
      <c r="D44" s="4">
        <v>48.196130400000001</v>
      </c>
      <c r="E44" s="4">
        <v>31.134527599999998</v>
      </c>
      <c r="F44" s="4">
        <v>38.558995299999999</v>
      </c>
      <c r="G44" s="4">
        <v>33.540349999999997</v>
      </c>
      <c r="H44" s="4">
        <v>37.159954599999999</v>
      </c>
      <c r="I44" s="4">
        <v>35.671960200000001</v>
      </c>
      <c r="J44" s="4">
        <v>84.4160629</v>
      </c>
      <c r="K44" s="4">
        <v>85.077443700000003</v>
      </c>
      <c r="L44" s="4">
        <v>84.520348799999994</v>
      </c>
    </row>
    <row r="45" spans="1:15" x14ac:dyDescent="0.25">
      <c r="B45" s="32"/>
      <c r="C45" s="4"/>
      <c r="D45" s="4"/>
      <c r="E45" s="4"/>
      <c r="F45" s="4"/>
      <c r="G45" s="4"/>
      <c r="H45" s="4"/>
      <c r="I45" s="4"/>
      <c r="J45" s="4"/>
      <c r="K45" s="4"/>
      <c r="L45" s="4"/>
    </row>
    <row r="46" spans="1:15" x14ac:dyDescent="0.25">
      <c r="B46" s="32"/>
      <c r="C46" s="4"/>
      <c r="D46" s="33" t="s">
        <v>49</v>
      </c>
      <c r="E46" s="33"/>
      <c r="F46" s="33"/>
      <c r="G46" s="33" t="s">
        <v>36</v>
      </c>
      <c r="H46" s="33"/>
      <c r="I46" s="33"/>
      <c r="J46" s="4"/>
      <c r="K46" s="4"/>
      <c r="L46" s="4"/>
    </row>
    <row r="47" spans="1:15" x14ac:dyDescent="0.25">
      <c r="B47" s="32"/>
      <c r="C47" s="4"/>
      <c r="D47" s="4" t="s">
        <v>5</v>
      </c>
      <c r="E47" s="4" t="s">
        <v>6</v>
      </c>
      <c r="F47" s="4" t="s">
        <v>7</v>
      </c>
      <c r="G47" s="4" t="s">
        <v>5</v>
      </c>
      <c r="H47" s="4" t="s">
        <v>6</v>
      </c>
      <c r="I47" s="4" t="s">
        <v>7</v>
      </c>
      <c r="J47" s="4"/>
      <c r="K47" s="4"/>
      <c r="L47" s="4"/>
    </row>
    <row r="48" spans="1:15" x14ac:dyDescent="0.25">
      <c r="B48" s="32"/>
      <c r="C48" s="4" t="s">
        <v>14</v>
      </c>
      <c r="D48" s="4">
        <v>39.259111099999998</v>
      </c>
      <c r="E48" s="4">
        <v>37.649765899999998</v>
      </c>
      <c r="F48" s="4">
        <v>38.551987599999997</v>
      </c>
      <c r="G48" s="4">
        <v>95.991593800000004</v>
      </c>
      <c r="H48" s="4">
        <v>95.368257499999999</v>
      </c>
      <c r="I48" s="4">
        <v>96.108932999999993</v>
      </c>
      <c r="J48" s="4"/>
      <c r="K48" s="4"/>
      <c r="L48" s="4"/>
    </row>
    <row r="50" spans="1:15" ht="16.05" customHeight="1" x14ac:dyDescent="0.25">
      <c r="A50" s="8" t="s">
        <v>174</v>
      </c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</row>
    <row r="52" spans="1:15" x14ac:dyDescent="0.25">
      <c r="E52" s="33" t="s">
        <v>10</v>
      </c>
      <c r="F52" s="33"/>
      <c r="G52" s="33"/>
      <c r="H52" s="33" t="s">
        <v>3</v>
      </c>
      <c r="I52" s="33"/>
      <c r="J52" s="33"/>
      <c r="K52" s="33" t="s">
        <v>11</v>
      </c>
      <c r="L52" s="33"/>
      <c r="M52" s="33"/>
    </row>
    <row r="53" spans="1:15" x14ac:dyDescent="0.25">
      <c r="E53" s="4" t="s">
        <v>5</v>
      </c>
      <c r="F53" s="4" t="s">
        <v>6</v>
      </c>
      <c r="G53" s="4" t="s">
        <v>7</v>
      </c>
      <c r="H53" s="4" t="s">
        <v>5</v>
      </c>
      <c r="I53" s="4" t="s">
        <v>6</v>
      </c>
      <c r="J53" s="4" t="s">
        <v>7</v>
      </c>
      <c r="K53" s="4" t="s">
        <v>5</v>
      </c>
      <c r="L53" s="4" t="s">
        <v>6</v>
      </c>
      <c r="M53" s="4" t="s">
        <v>7</v>
      </c>
    </row>
    <row r="54" spans="1:15" x14ac:dyDescent="0.25">
      <c r="B54" s="32" t="s">
        <v>40</v>
      </c>
      <c r="C54" s="32" t="s">
        <v>43</v>
      </c>
      <c r="D54" s="1" t="s">
        <v>46</v>
      </c>
      <c r="E54" s="4">
        <v>63.844003120000004</v>
      </c>
      <c r="F54" s="4">
        <v>63.720008350000001</v>
      </c>
      <c r="G54" s="4">
        <v>63.045165300000001</v>
      </c>
      <c r="H54" s="4">
        <v>8.0814933599999996</v>
      </c>
      <c r="I54" s="4">
        <v>5.9419987479999996</v>
      </c>
      <c r="J54" s="4">
        <v>6.3901022149999998</v>
      </c>
      <c r="K54" s="4">
        <v>34.081657999999997</v>
      </c>
      <c r="L54" s="4">
        <v>33.553097999999999</v>
      </c>
      <c r="M54" s="4">
        <v>34.294139999999999</v>
      </c>
    </row>
    <row r="55" spans="1:15" x14ac:dyDescent="0.25">
      <c r="B55" s="32"/>
      <c r="C55" s="32"/>
      <c r="D55" s="1" t="s">
        <v>47</v>
      </c>
      <c r="E55" s="4">
        <v>61.260344009999997</v>
      </c>
      <c r="F55" s="4">
        <v>60.50060337</v>
      </c>
      <c r="G55" s="4">
        <v>61.00126685</v>
      </c>
      <c r="H55" s="4">
        <v>5.6128417309999996</v>
      </c>
      <c r="I55" s="4">
        <v>5.7612207560000002</v>
      </c>
      <c r="J55" s="4">
        <v>5.6963170749999996</v>
      </c>
      <c r="K55" s="4">
        <v>35.468567</v>
      </c>
      <c r="L55" s="4">
        <v>35.953131999999997</v>
      </c>
      <c r="M55" s="4">
        <v>35.383676000000001</v>
      </c>
    </row>
    <row r="56" spans="1:15" x14ac:dyDescent="0.25">
      <c r="B56" s="32"/>
      <c r="C56" s="32"/>
      <c r="D56" s="1" t="s">
        <v>48</v>
      </c>
      <c r="E56" s="4">
        <v>63.07064432</v>
      </c>
      <c r="F56" s="4">
        <v>65.129448409999995</v>
      </c>
      <c r="G56" s="4">
        <v>64.08408292</v>
      </c>
      <c r="H56" s="4">
        <v>8.4513146490000004</v>
      </c>
      <c r="I56" s="4">
        <v>7.7421295719999996</v>
      </c>
      <c r="J56" s="4">
        <v>8.1693314939999997</v>
      </c>
      <c r="K56" s="4">
        <v>33.165992000000003</v>
      </c>
      <c r="L56" s="4">
        <v>32.883257999999998</v>
      </c>
      <c r="M56" s="4">
        <v>33.137762000000002</v>
      </c>
    </row>
    <row r="57" spans="1:15" x14ac:dyDescent="0.25">
      <c r="B57" s="32"/>
      <c r="C57" s="32"/>
      <c r="D57" s="1" t="s">
        <v>49</v>
      </c>
      <c r="E57" s="4">
        <v>59.917119479999997</v>
      </c>
      <c r="F57" s="4">
        <v>61.605338039999999</v>
      </c>
      <c r="G57" s="4">
        <v>60.806794060000001</v>
      </c>
      <c r="H57" s="4">
        <v>8.1167938769999992</v>
      </c>
      <c r="I57" s="4">
        <v>8.6586203509999997</v>
      </c>
      <c r="J57" s="4">
        <v>8.3964688790000004</v>
      </c>
      <c r="K57" s="4">
        <v>36.289828</v>
      </c>
      <c r="L57" s="4">
        <v>35.221274000000001</v>
      </c>
      <c r="M57" s="4">
        <v>35.932505999999997</v>
      </c>
    </row>
    <row r="58" spans="1:15" x14ac:dyDescent="0.25">
      <c r="B58" s="9"/>
      <c r="C58" s="9"/>
      <c r="D58" s="1"/>
      <c r="E58" s="4"/>
      <c r="F58" s="4"/>
      <c r="G58" s="4"/>
      <c r="H58" s="4"/>
      <c r="I58" s="4"/>
      <c r="J58" s="4"/>
      <c r="K58" s="4"/>
      <c r="L58" s="4"/>
      <c r="M58" s="4"/>
    </row>
    <row r="59" spans="1:15" ht="16.05" customHeight="1" x14ac:dyDescent="0.25">
      <c r="A59" s="8" t="s">
        <v>175</v>
      </c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</row>
    <row r="61" spans="1:15" x14ac:dyDescent="0.3">
      <c r="B61" s="25" t="s">
        <v>275</v>
      </c>
      <c r="C61" s="27"/>
      <c r="D61" s="27"/>
      <c r="E61" s="27"/>
      <c r="F61" s="27"/>
      <c r="G61" s="27"/>
      <c r="H61" s="27"/>
      <c r="I61" s="27"/>
      <c r="J61" s="27"/>
      <c r="K61" s="27"/>
    </row>
    <row r="62" spans="1:15" x14ac:dyDescent="0.25">
      <c r="C62" s="4"/>
      <c r="D62" s="33" t="s">
        <v>50</v>
      </c>
      <c r="E62" s="33"/>
      <c r="F62" s="33"/>
      <c r="G62" s="33" t="s">
        <v>51</v>
      </c>
      <c r="H62" s="33"/>
      <c r="I62" s="33"/>
      <c r="J62" s="33" t="s">
        <v>52</v>
      </c>
      <c r="K62" s="33"/>
      <c r="L62" s="33"/>
    </row>
    <row r="63" spans="1:15" x14ac:dyDescent="0.25">
      <c r="C63" s="4"/>
      <c r="D63" s="4" t="s">
        <v>5</v>
      </c>
      <c r="E63" s="4" t="s">
        <v>6</v>
      </c>
      <c r="F63" s="4" t="s">
        <v>7</v>
      </c>
      <c r="G63" s="4" t="s">
        <v>5</v>
      </c>
      <c r="H63" s="4" t="s">
        <v>6</v>
      </c>
      <c r="I63" s="4" t="s">
        <v>7</v>
      </c>
      <c r="J63" s="4" t="s">
        <v>5</v>
      </c>
      <c r="K63" s="4" t="s">
        <v>6</v>
      </c>
      <c r="L63" s="4" t="s">
        <v>7</v>
      </c>
    </row>
    <row r="64" spans="1:15" x14ac:dyDescent="0.25">
      <c r="B64" s="32" t="s">
        <v>27</v>
      </c>
      <c r="C64" s="4" t="s">
        <v>1</v>
      </c>
      <c r="D64" s="4">
        <v>11.5604719</v>
      </c>
      <c r="E64" s="4">
        <v>11.71543</v>
      </c>
      <c r="F64" s="4">
        <v>11.4465409</v>
      </c>
      <c r="G64" s="4">
        <v>12.0038474</v>
      </c>
      <c r="H64" s="4">
        <v>13.022788200000001</v>
      </c>
      <c r="I64" s="4">
        <v>12.8944931</v>
      </c>
      <c r="J64" s="4">
        <v>12.658187099999999</v>
      </c>
      <c r="K64" s="4">
        <v>9.3251694399999998</v>
      </c>
      <c r="L64" s="4">
        <v>10.135752999999999</v>
      </c>
    </row>
    <row r="65" spans="2:12" x14ac:dyDescent="0.25">
      <c r="B65" s="32"/>
      <c r="C65" s="4"/>
      <c r="D65" s="4"/>
      <c r="E65" s="4"/>
      <c r="F65" s="4"/>
      <c r="G65" s="4"/>
      <c r="H65" s="4"/>
      <c r="I65" s="4"/>
      <c r="J65" s="4"/>
      <c r="K65" s="4"/>
      <c r="L65" s="4"/>
    </row>
    <row r="66" spans="2:12" x14ac:dyDescent="0.25">
      <c r="B66" s="32"/>
      <c r="C66" s="4"/>
      <c r="D66" s="33" t="s">
        <v>53</v>
      </c>
      <c r="E66" s="33"/>
      <c r="F66" s="33"/>
      <c r="G66" s="33" t="s">
        <v>48</v>
      </c>
      <c r="H66" s="33"/>
      <c r="I66" s="33"/>
      <c r="J66" s="33" t="s">
        <v>35</v>
      </c>
      <c r="K66" s="33"/>
      <c r="L66" s="33"/>
    </row>
    <row r="67" spans="2:12" x14ac:dyDescent="0.25">
      <c r="B67" s="32"/>
      <c r="C67" s="4"/>
      <c r="D67" s="4" t="s">
        <v>5</v>
      </c>
      <c r="E67" s="4" t="s">
        <v>6</v>
      </c>
      <c r="F67" s="4" t="s">
        <v>7</v>
      </c>
      <c r="G67" s="4" t="s">
        <v>5</v>
      </c>
      <c r="H67" s="4" t="s">
        <v>6</v>
      </c>
      <c r="I67" s="4" t="s">
        <v>7</v>
      </c>
      <c r="J67" s="4" t="s">
        <v>5</v>
      </c>
      <c r="K67" s="4" t="s">
        <v>6</v>
      </c>
      <c r="L67" s="4" t="s">
        <v>7</v>
      </c>
    </row>
    <row r="68" spans="2:12" x14ac:dyDescent="0.25">
      <c r="B68" s="32"/>
      <c r="C68" s="4" t="s">
        <v>1</v>
      </c>
      <c r="D68" s="4">
        <v>9.1622758900000001</v>
      </c>
      <c r="E68" s="4">
        <v>9.5225839699999995</v>
      </c>
      <c r="F68" s="4">
        <v>9.3380307800000004</v>
      </c>
      <c r="G68" s="4">
        <v>13.3997595</v>
      </c>
      <c r="H68" s="4">
        <v>11.887294900000001</v>
      </c>
      <c r="I68" s="4">
        <v>12.7478324</v>
      </c>
      <c r="J68" s="4">
        <v>60.5425617</v>
      </c>
      <c r="K68" s="4">
        <v>61.887124800000002</v>
      </c>
      <c r="L68" s="4">
        <v>62.146177799999997</v>
      </c>
    </row>
    <row r="69" spans="2:12" x14ac:dyDescent="0.25">
      <c r="B69" s="32"/>
      <c r="C69" s="4"/>
      <c r="D69" s="4"/>
      <c r="E69" s="4"/>
      <c r="F69" s="4"/>
      <c r="G69" s="4"/>
      <c r="H69" s="4"/>
      <c r="I69" s="4"/>
      <c r="J69" s="4"/>
      <c r="K69" s="4"/>
      <c r="L69" s="4"/>
    </row>
    <row r="70" spans="2:12" x14ac:dyDescent="0.25">
      <c r="B70" s="32"/>
      <c r="C70" s="4"/>
      <c r="D70" s="33" t="s">
        <v>49</v>
      </c>
      <c r="E70" s="33"/>
      <c r="F70" s="33"/>
      <c r="G70" s="33" t="s">
        <v>36</v>
      </c>
      <c r="H70" s="33"/>
      <c r="I70" s="33"/>
      <c r="J70" s="4"/>
      <c r="K70" s="4"/>
      <c r="L70" s="4"/>
    </row>
    <row r="71" spans="2:12" x14ac:dyDescent="0.25">
      <c r="B71" s="32"/>
      <c r="C71" s="4"/>
      <c r="D71" s="4" t="s">
        <v>5</v>
      </c>
      <c r="E71" s="4" t="s">
        <v>6</v>
      </c>
      <c r="F71" s="4" t="s">
        <v>7</v>
      </c>
      <c r="G71" s="4" t="s">
        <v>5</v>
      </c>
      <c r="H71" s="4" t="s">
        <v>6</v>
      </c>
      <c r="I71" s="4" t="s">
        <v>7</v>
      </c>
      <c r="J71" s="4"/>
      <c r="K71" s="4"/>
      <c r="L71" s="4"/>
    </row>
    <row r="72" spans="2:12" x14ac:dyDescent="0.25">
      <c r="B72" s="32"/>
      <c r="C72" s="4" t="s">
        <v>1</v>
      </c>
      <c r="D72" s="4">
        <v>13.546702399999999</v>
      </c>
      <c r="E72" s="4">
        <v>14.0549839</v>
      </c>
      <c r="F72" s="4">
        <v>13.8084387</v>
      </c>
      <c r="G72" s="4">
        <v>87.310179399999996</v>
      </c>
      <c r="H72" s="4">
        <v>87.8342581</v>
      </c>
      <c r="I72" s="4">
        <v>87.611202599999999</v>
      </c>
      <c r="J72" s="4"/>
      <c r="K72" s="4"/>
      <c r="L72" s="4"/>
    </row>
  </sheetData>
  <mergeCells count="42">
    <mergeCell ref="K4:M4"/>
    <mergeCell ref="C6:C9"/>
    <mergeCell ref="E28:G28"/>
    <mergeCell ref="H28:J28"/>
    <mergeCell ref="K28:M28"/>
    <mergeCell ref="G22:I22"/>
    <mergeCell ref="B54:B57"/>
    <mergeCell ref="C54:C57"/>
    <mergeCell ref="B6:B9"/>
    <mergeCell ref="E4:G4"/>
    <mergeCell ref="H4:J4"/>
    <mergeCell ref="B30:B33"/>
    <mergeCell ref="C30:C33"/>
    <mergeCell ref="E52:G52"/>
    <mergeCell ref="H52:J52"/>
    <mergeCell ref="D46:F46"/>
    <mergeCell ref="G46:I46"/>
    <mergeCell ref="K52:M52"/>
    <mergeCell ref="D14:F14"/>
    <mergeCell ref="G14:I14"/>
    <mergeCell ref="J14:L14"/>
    <mergeCell ref="B16:B24"/>
    <mergeCell ref="D18:F18"/>
    <mergeCell ref="G18:I18"/>
    <mergeCell ref="J18:L18"/>
    <mergeCell ref="D22:F22"/>
    <mergeCell ref="D38:F38"/>
    <mergeCell ref="G38:I38"/>
    <mergeCell ref="J38:L38"/>
    <mergeCell ref="B40:B48"/>
    <mergeCell ref="D42:F42"/>
    <mergeCell ref="G42:I42"/>
    <mergeCell ref="J42:L42"/>
    <mergeCell ref="D62:F62"/>
    <mergeCell ref="G62:I62"/>
    <mergeCell ref="J62:L62"/>
    <mergeCell ref="B64:B72"/>
    <mergeCell ref="D66:F66"/>
    <mergeCell ref="G66:I66"/>
    <mergeCell ref="J66:L66"/>
    <mergeCell ref="D70:F70"/>
    <mergeCell ref="G70:I7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61742-42BC-B943-AC14-3CC444773FC4}">
  <dimension ref="A2:O20"/>
  <sheetViews>
    <sheetView zoomScale="75" workbookViewId="0">
      <selection activeCell="Q14" sqref="Q14:Q15"/>
    </sheetView>
  </sheetViews>
  <sheetFormatPr defaultColWidth="10.81640625" defaultRowHeight="15.6" x14ac:dyDescent="0.3"/>
  <sheetData>
    <row r="2" spans="1:15" ht="16.05" customHeight="1" x14ac:dyDescent="0.25">
      <c r="A2" s="8" t="s">
        <v>17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4" spans="1:15" x14ac:dyDescent="0.3">
      <c r="B4" s="25" t="s">
        <v>276</v>
      </c>
      <c r="C4" s="27"/>
      <c r="D4" s="27"/>
      <c r="E4" s="27"/>
      <c r="F4" s="27"/>
      <c r="G4" s="27"/>
      <c r="H4" s="27"/>
      <c r="I4" s="27"/>
      <c r="J4" s="27"/>
      <c r="K4" s="27"/>
    </row>
    <row r="5" spans="1:15" x14ac:dyDescent="0.3">
      <c r="E5" s="31" t="s">
        <v>37</v>
      </c>
      <c r="F5" s="31"/>
      <c r="G5" s="31"/>
      <c r="H5" s="31" t="s">
        <v>38</v>
      </c>
      <c r="I5" s="31"/>
      <c r="J5" s="31"/>
      <c r="K5" s="31" t="s">
        <v>39</v>
      </c>
      <c r="L5" s="31"/>
      <c r="M5" s="31"/>
    </row>
    <row r="6" spans="1:15" x14ac:dyDescent="0.25">
      <c r="E6" s="4" t="s">
        <v>5</v>
      </c>
      <c r="F6" s="4" t="s">
        <v>6</v>
      </c>
      <c r="G6" s="4" t="s">
        <v>7</v>
      </c>
      <c r="H6" s="4" t="s">
        <v>5</v>
      </c>
      <c r="I6" s="4" t="s">
        <v>6</v>
      </c>
      <c r="J6" s="4" t="s">
        <v>7</v>
      </c>
      <c r="K6" s="4" t="s">
        <v>5</v>
      </c>
      <c r="L6" s="4" t="s">
        <v>6</v>
      </c>
      <c r="M6" s="4" t="s">
        <v>7</v>
      </c>
    </row>
    <row r="7" spans="1:15" x14ac:dyDescent="0.25">
      <c r="B7" s="32" t="s">
        <v>177</v>
      </c>
      <c r="C7" s="32"/>
      <c r="D7" s="1" t="s">
        <v>33</v>
      </c>
      <c r="E7" s="4">
        <v>48.887650000000001</v>
      </c>
      <c r="F7" s="4">
        <v>51.638309999999997</v>
      </c>
      <c r="G7" s="4">
        <v>49.163989999999998</v>
      </c>
      <c r="H7" s="4">
        <v>61.580379999999998</v>
      </c>
      <c r="I7" s="4">
        <v>66.633930000000007</v>
      </c>
      <c r="J7" s="4">
        <v>64.705460000000002</v>
      </c>
      <c r="K7" s="4">
        <v>88.439530000000005</v>
      </c>
      <c r="L7" s="4">
        <v>88.284570000000002</v>
      </c>
      <c r="M7" s="4">
        <v>88.553460000000001</v>
      </c>
    </row>
    <row r="8" spans="1:15" x14ac:dyDescent="0.25">
      <c r="B8" s="32"/>
      <c r="C8" s="32"/>
      <c r="D8" s="1" t="s">
        <v>34</v>
      </c>
      <c r="E8" s="4">
        <v>64.254530000000003</v>
      </c>
      <c r="F8" s="4">
        <v>69.911550000000005</v>
      </c>
      <c r="G8" s="4">
        <v>67.428610000000006</v>
      </c>
      <c r="H8" s="4">
        <v>63.34487</v>
      </c>
      <c r="I8" s="4">
        <v>65.292699999999996</v>
      </c>
      <c r="J8" s="4">
        <v>64.702789999999993</v>
      </c>
      <c r="K8" s="4">
        <v>87.99615</v>
      </c>
      <c r="L8" s="4">
        <v>86.977209999999999</v>
      </c>
      <c r="M8" s="4">
        <v>87.105509999999995</v>
      </c>
    </row>
    <row r="9" spans="1:15" x14ac:dyDescent="0.25">
      <c r="B9" s="32"/>
      <c r="C9" s="32"/>
      <c r="D9" s="1" t="s">
        <v>35</v>
      </c>
      <c r="E9" s="4">
        <v>15.12449</v>
      </c>
      <c r="F9" s="4">
        <v>14.2438</v>
      </c>
      <c r="G9" s="4">
        <v>14.323930000000001</v>
      </c>
      <c r="H9" s="4">
        <v>15.58394</v>
      </c>
      <c r="I9" s="4">
        <v>14.922560000000001</v>
      </c>
      <c r="J9" s="4">
        <v>15.479649999999999</v>
      </c>
      <c r="K9" s="4">
        <v>39.457439999999998</v>
      </c>
      <c r="L9" s="4">
        <v>38.112879999999997</v>
      </c>
      <c r="M9" s="4">
        <v>37.853819999999999</v>
      </c>
    </row>
    <row r="10" spans="1:15" x14ac:dyDescent="0.25">
      <c r="B10" s="32"/>
      <c r="C10" s="32"/>
      <c r="D10" s="1" t="s">
        <v>36</v>
      </c>
      <c r="E10" s="4">
        <v>2.6696460000000002</v>
      </c>
      <c r="F10" s="4">
        <v>4.1337469999999996</v>
      </c>
      <c r="G10" s="4">
        <v>3.468324</v>
      </c>
      <c r="H10" s="4">
        <v>4.0084059999999999</v>
      </c>
      <c r="I10" s="4">
        <v>4.631742</v>
      </c>
      <c r="J10" s="4">
        <v>3.8910670000000001</v>
      </c>
      <c r="K10" s="4">
        <v>12.689819999999999</v>
      </c>
      <c r="L10" s="4">
        <v>12.315440000000001</v>
      </c>
      <c r="M10" s="4">
        <v>12.687569999999999</v>
      </c>
    </row>
    <row r="12" spans="1:15" ht="16.05" customHeight="1" x14ac:dyDescent="0.25">
      <c r="A12" s="8" t="s">
        <v>178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</row>
    <row r="13" spans="1:15" ht="16.05" customHeight="1" x14ac:dyDescent="0.25">
      <c r="A13" s="4"/>
    </row>
    <row r="14" spans="1:15" ht="16.05" customHeight="1" x14ac:dyDescent="0.25">
      <c r="A14" s="4"/>
      <c r="B14" s="25" t="s">
        <v>277</v>
      </c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</row>
    <row r="15" spans="1:15" x14ac:dyDescent="0.3">
      <c r="E15" s="31" t="s">
        <v>37</v>
      </c>
      <c r="F15" s="31"/>
      <c r="G15" s="31"/>
      <c r="H15" s="31" t="s">
        <v>38</v>
      </c>
      <c r="I15" s="31"/>
      <c r="J15" s="31"/>
      <c r="K15" s="31" t="s">
        <v>39</v>
      </c>
      <c r="L15" s="31"/>
      <c r="M15" s="31"/>
    </row>
    <row r="16" spans="1:15" x14ac:dyDescent="0.25">
      <c r="E16" s="4" t="s">
        <v>5</v>
      </c>
      <c r="F16" s="4" t="s">
        <v>6</v>
      </c>
      <c r="G16" s="4" t="s">
        <v>7</v>
      </c>
      <c r="H16" s="4" t="s">
        <v>5</v>
      </c>
      <c r="I16" s="4" t="s">
        <v>6</v>
      </c>
      <c r="J16" s="4" t="s">
        <v>7</v>
      </c>
      <c r="K16" s="4" t="s">
        <v>5</v>
      </c>
      <c r="L16" s="4" t="s">
        <v>6</v>
      </c>
      <c r="M16" s="4" t="s">
        <v>7</v>
      </c>
    </row>
    <row r="17" spans="2:13" x14ac:dyDescent="0.25">
      <c r="B17" s="32" t="s">
        <v>261</v>
      </c>
      <c r="C17" s="32"/>
      <c r="D17" s="1" t="s">
        <v>33</v>
      </c>
      <c r="E17" s="4">
        <v>22.2166</v>
      </c>
      <c r="F17" s="4">
        <v>23.58924</v>
      </c>
      <c r="G17" s="4">
        <v>22.798970000000001</v>
      </c>
      <c r="H17" s="4">
        <v>31.307490000000001</v>
      </c>
      <c r="I17" s="4">
        <v>34.705770000000001</v>
      </c>
      <c r="J17" s="4">
        <v>33.39629</v>
      </c>
      <c r="K17" s="4">
        <v>57.22945</v>
      </c>
      <c r="L17" s="4">
        <v>57.212769999999999</v>
      </c>
      <c r="M17" s="4">
        <v>56.784089999999999</v>
      </c>
    </row>
    <row r="18" spans="2:13" x14ac:dyDescent="0.25">
      <c r="B18" s="32"/>
      <c r="C18" s="32"/>
      <c r="D18" s="1" t="s">
        <v>34</v>
      </c>
      <c r="E18" s="4">
        <v>48.299520000000001</v>
      </c>
      <c r="F18" s="4">
        <v>43.147759999999998</v>
      </c>
      <c r="G18" s="4">
        <v>44.488430000000001</v>
      </c>
      <c r="H18" s="4">
        <v>31.447320000000001</v>
      </c>
      <c r="I18" s="4">
        <v>35.580509999999997</v>
      </c>
      <c r="J18" s="4">
        <v>33.81682</v>
      </c>
      <c r="K18" s="4">
        <v>53.461370000000002</v>
      </c>
      <c r="L18" s="4">
        <v>52.062100000000001</v>
      </c>
      <c r="M18" s="4">
        <v>52.188569999999999</v>
      </c>
    </row>
    <row r="19" spans="2:13" x14ac:dyDescent="0.25">
      <c r="B19" s="32"/>
      <c r="C19" s="32"/>
      <c r="D19" s="1" t="s">
        <v>35</v>
      </c>
      <c r="E19" s="4">
        <v>6.6573549999999999</v>
      </c>
      <c r="F19" s="4">
        <v>6.5349640000000004</v>
      </c>
      <c r="G19" s="4">
        <v>6.5490310000000003</v>
      </c>
      <c r="H19" s="4">
        <v>8.8405869999999993</v>
      </c>
      <c r="I19" s="4">
        <v>7.8294119999999996</v>
      </c>
      <c r="J19" s="4">
        <v>8.4316680000000002</v>
      </c>
      <c r="K19" s="4">
        <v>25.654710000000001</v>
      </c>
      <c r="L19" s="4">
        <v>24.70701</v>
      </c>
      <c r="M19" s="4">
        <v>24.45487</v>
      </c>
    </row>
    <row r="20" spans="2:13" x14ac:dyDescent="0.25">
      <c r="B20" s="32"/>
      <c r="C20" s="32"/>
      <c r="D20" s="1" t="s">
        <v>36</v>
      </c>
      <c r="E20" s="4">
        <v>1.1924600000000001</v>
      </c>
      <c r="F20" s="4">
        <v>1.7508220000000001</v>
      </c>
      <c r="G20" s="4">
        <v>1.5512950000000001</v>
      </c>
      <c r="H20" s="4">
        <v>2.2951280000000001</v>
      </c>
      <c r="I20" s="4">
        <v>2.2056269999999998</v>
      </c>
      <c r="J20" s="4">
        <v>2.0699709999999998</v>
      </c>
      <c r="K20" s="4">
        <v>8.5291750000000004</v>
      </c>
      <c r="L20" s="4">
        <v>8.2268860000000004</v>
      </c>
      <c r="M20" s="4">
        <v>8.4932309999999998</v>
      </c>
    </row>
  </sheetData>
  <mergeCells count="8">
    <mergeCell ref="B7:C10"/>
    <mergeCell ref="E5:G5"/>
    <mergeCell ref="H5:J5"/>
    <mergeCell ref="K5:M5"/>
    <mergeCell ref="B17:C20"/>
    <mergeCell ref="E15:G15"/>
    <mergeCell ref="H15:J15"/>
    <mergeCell ref="K15:M1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82030-DA27-F74F-840E-763884C1AD6C}">
  <dimension ref="A2:AU129"/>
  <sheetViews>
    <sheetView tabSelected="1" topLeftCell="A76" zoomScale="84" workbookViewId="0">
      <selection activeCell="L86" sqref="L86"/>
    </sheetView>
  </sheetViews>
  <sheetFormatPr defaultColWidth="10.81640625" defaultRowHeight="15.6" x14ac:dyDescent="0.3"/>
  <cols>
    <col min="4" max="4" width="10.36328125" customWidth="1"/>
  </cols>
  <sheetData>
    <row r="2" spans="1:15" ht="16.05" customHeight="1" x14ac:dyDescent="0.25">
      <c r="A2" s="8" t="s">
        <v>17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5" spans="1:15" x14ac:dyDescent="0.25">
      <c r="D5" s="14" t="s">
        <v>180</v>
      </c>
      <c r="E5" s="33" t="s">
        <v>10</v>
      </c>
      <c r="F5" s="33"/>
      <c r="G5" s="33"/>
      <c r="H5" s="33" t="s">
        <v>3</v>
      </c>
      <c r="I5" s="33"/>
      <c r="J5" s="33"/>
      <c r="K5" s="33" t="s">
        <v>11</v>
      </c>
      <c r="L5" s="33"/>
      <c r="M5" s="33"/>
    </row>
    <row r="6" spans="1:15" x14ac:dyDescent="0.25">
      <c r="E6" s="4" t="s">
        <v>5</v>
      </c>
      <c r="F6" s="4" t="s">
        <v>6</v>
      </c>
      <c r="G6" s="4" t="s">
        <v>7</v>
      </c>
      <c r="H6" s="4" t="s">
        <v>5</v>
      </c>
      <c r="I6" s="4" t="s">
        <v>6</v>
      </c>
      <c r="J6" s="4" t="s">
        <v>7</v>
      </c>
      <c r="K6" s="4" t="s">
        <v>5</v>
      </c>
      <c r="L6" s="4" t="s">
        <v>6</v>
      </c>
      <c r="M6" s="4" t="s">
        <v>7</v>
      </c>
    </row>
    <row r="7" spans="1:15" x14ac:dyDescent="0.25">
      <c r="B7" s="32" t="s">
        <v>40</v>
      </c>
      <c r="C7" s="32"/>
      <c r="D7" s="1" t="s">
        <v>58</v>
      </c>
      <c r="E7" s="4">
        <v>38.773117509999999</v>
      </c>
      <c r="F7" s="4">
        <v>40.34434023</v>
      </c>
      <c r="G7" s="4">
        <v>39.8793577</v>
      </c>
      <c r="H7" s="4">
        <v>10.40429636</v>
      </c>
      <c r="I7" s="4">
        <v>11.35166388</v>
      </c>
      <c r="J7" s="4">
        <v>11.03978163</v>
      </c>
      <c r="K7" s="4">
        <v>17.359403960000002</v>
      </c>
      <c r="L7" s="4">
        <v>16.257655570000001</v>
      </c>
      <c r="M7" s="4">
        <v>16.782085630000001</v>
      </c>
    </row>
    <row r="8" spans="1:15" x14ac:dyDescent="0.25">
      <c r="B8" s="32"/>
      <c r="C8" s="32"/>
      <c r="D8" s="1" t="s">
        <v>61</v>
      </c>
      <c r="E8" s="4">
        <v>38.929404300000002</v>
      </c>
      <c r="F8" s="4">
        <v>36.990967840000003</v>
      </c>
      <c r="G8" s="4">
        <v>38.151962449999999</v>
      </c>
      <c r="H8" s="4">
        <v>36.322958640000003</v>
      </c>
      <c r="I8" s="4">
        <v>34.366970330000001</v>
      </c>
      <c r="J8" s="4">
        <v>35.577309079999999</v>
      </c>
      <c r="K8" s="4">
        <v>13.88346394</v>
      </c>
      <c r="L8" s="4">
        <v>15.77513042</v>
      </c>
      <c r="M8" s="4">
        <v>14.92758546</v>
      </c>
    </row>
    <row r="9" spans="1:15" x14ac:dyDescent="0.25">
      <c r="B9" s="32"/>
      <c r="C9" s="32"/>
      <c r="D9" s="1" t="s">
        <v>62</v>
      </c>
      <c r="E9" s="4">
        <v>41.851772250000003</v>
      </c>
      <c r="F9" s="4">
        <v>40.873522520000002</v>
      </c>
      <c r="G9" s="4">
        <v>41.318859570000001</v>
      </c>
      <c r="H9" s="4">
        <v>20.258665000000001</v>
      </c>
      <c r="I9" s="4">
        <v>18.117446170000001</v>
      </c>
      <c r="J9" s="4">
        <v>19.014754509999999</v>
      </c>
      <c r="K9" s="4">
        <v>16.334769319999999</v>
      </c>
      <c r="L9" s="4">
        <v>15.859227519999999</v>
      </c>
      <c r="M9" s="4">
        <v>16.020962010000002</v>
      </c>
    </row>
    <row r="10" spans="1:15" x14ac:dyDescent="0.25">
      <c r="B10" s="32"/>
      <c r="C10" s="32"/>
      <c r="D10" s="1" t="s">
        <v>64</v>
      </c>
      <c r="E10" s="4">
        <v>46.293454330000003</v>
      </c>
      <c r="F10" s="4">
        <v>46.011932469999998</v>
      </c>
      <c r="G10" s="4">
        <v>46.269447820000003</v>
      </c>
      <c r="H10" s="4">
        <v>39.087208910000001</v>
      </c>
      <c r="I10" s="4">
        <v>38.103499339999999</v>
      </c>
      <c r="J10" s="4">
        <v>38.979827270000001</v>
      </c>
      <c r="K10" s="4">
        <v>12.22059118</v>
      </c>
      <c r="L10" s="4">
        <v>14.898658660000001</v>
      </c>
      <c r="M10" s="4">
        <v>13.53474885</v>
      </c>
    </row>
    <row r="12" spans="1:15" x14ac:dyDescent="0.3">
      <c r="D12" s="5" t="s">
        <v>181</v>
      </c>
      <c r="E12" s="33" t="s">
        <v>10</v>
      </c>
      <c r="F12" s="33"/>
      <c r="G12" s="33"/>
      <c r="H12" s="33" t="s">
        <v>3</v>
      </c>
      <c r="I12" s="33"/>
      <c r="J12" s="33"/>
      <c r="K12" s="33" t="s">
        <v>11</v>
      </c>
      <c r="L12" s="33"/>
      <c r="M12" s="33"/>
    </row>
    <row r="13" spans="1:15" x14ac:dyDescent="0.25">
      <c r="E13" s="4" t="s">
        <v>5</v>
      </c>
      <c r="F13" s="4" t="s">
        <v>6</v>
      </c>
      <c r="G13" s="4" t="s">
        <v>7</v>
      </c>
      <c r="H13" s="4" t="s">
        <v>5</v>
      </c>
      <c r="I13" s="4" t="s">
        <v>6</v>
      </c>
      <c r="J13" s="4" t="s">
        <v>7</v>
      </c>
      <c r="K13" s="4" t="s">
        <v>5</v>
      </c>
      <c r="L13" s="4" t="s">
        <v>6</v>
      </c>
      <c r="M13" s="4" t="s">
        <v>7</v>
      </c>
    </row>
    <row r="14" spans="1:15" x14ac:dyDescent="0.25">
      <c r="B14" s="32" t="s">
        <v>40</v>
      </c>
      <c r="C14" s="32"/>
      <c r="D14" s="1" t="s">
        <v>58</v>
      </c>
      <c r="E14" s="4">
        <v>48.844969200000001</v>
      </c>
      <c r="F14" s="4">
        <v>51.469229349999999</v>
      </c>
      <c r="G14" s="4">
        <v>49.707456739999998</v>
      </c>
      <c r="H14" s="4">
        <v>12.08932238</v>
      </c>
      <c r="I14" s="4">
        <v>10.515616339999999</v>
      </c>
      <c r="J14" s="4">
        <v>12.63537906</v>
      </c>
      <c r="K14" s="4">
        <v>29.042607799999999</v>
      </c>
      <c r="L14" s="4">
        <v>29.292182589999999</v>
      </c>
      <c r="M14" s="4">
        <v>28.619444789999999</v>
      </c>
    </row>
    <row r="15" spans="1:15" x14ac:dyDescent="0.25">
      <c r="B15" s="32"/>
      <c r="C15" s="32"/>
      <c r="D15" s="1" t="s">
        <v>61</v>
      </c>
      <c r="E15" s="4">
        <v>51.08149865</v>
      </c>
      <c r="F15" s="4">
        <v>47.669533909999998</v>
      </c>
      <c r="G15" s="4">
        <v>49.056603770000002</v>
      </c>
      <c r="H15" s="4">
        <v>41.618385480000001</v>
      </c>
      <c r="I15" s="4">
        <v>45.209041810000002</v>
      </c>
      <c r="J15" s="4">
        <v>41.737674980000001</v>
      </c>
      <c r="K15" s="4">
        <v>24.623406719999998</v>
      </c>
      <c r="L15" s="4">
        <v>24.764952990000001</v>
      </c>
      <c r="M15" s="4">
        <v>25.152160680000001</v>
      </c>
    </row>
    <row r="16" spans="1:15" x14ac:dyDescent="0.25">
      <c r="B16" s="32"/>
      <c r="C16" s="32"/>
      <c r="D16" s="1" t="s">
        <v>62</v>
      </c>
      <c r="E16" s="4">
        <v>48.610657080000003</v>
      </c>
      <c r="F16" s="4">
        <v>45.728643220000002</v>
      </c>
      <c r="G16" s="4">
        <v>46.900982620000001</v>
      </c>
      <c r="H16" s="4">
        <v>24.436090230000001</v>
      </c>
      <c r="I16" s="4">
        <v>22.69921034</v>
      </c>
      <c r="J16" s="4">
        <v>24.729150919999999</v>
      </c>
      <c r="K16" s="4">
        <v>28.473357310000001</v>
      </c>
      <c r="L16" s="4">
        <v>29.763101219999999</v>
      </c>
      <c r="M16" s="4">
        <v>28.873771730000001</v>
      </c>
    </row>
    <row r="17" spans="2:47" x14ac:dyDescent="0.25">
      <c r="B17" s="32"/>
      <c r="C17" s="32"/>
      <c r="D17" s="1" t="s">
        <v>64</v>
      </c>
      <c r="E17" s="4">
        <v>52.395338799999998</v>
      </c>
      <c r="F17" s="4">
        <v>50.90952609</v>
      </c>
      <c r="G17" s="4">
        <v>50.271069490000002</v>
      </c>
      <c r="H17" s="4">
        <v>40.914976260000003</v>
      </c>
      <c r="I17" s="4">
        <v>41.191957870000003</v>
      </c>
      <c r="J17" s="4">
        <v>38.344011829999999</v>
      </c>
      <c r="K17" s="4">
        <v>25.205006470000001</v>
      </c>
      <c r="L17" s="4">
        <v>26.85495452</v>
      </c>
      <c r="M17" s="4">
        <v>27.501232130000002</v>
      </c>
    </row>
    <row r="19" spans="2:47" x14ac:dyDescent="0.3">
      <c r="D19" s="5" t="s">
        <v>182</v>
      </c>
      <c r="E19" s="33" t="s">
        <v>10</v>
      </c>
      <c r="F19" s="33"/>
      <c r="G19" s="33"/>
      <c r="H19" s="33" t="s">
        <v>3</v>
      </c>
      <c r="I19" s="33"/>
      <c r="J19" s="33"/>
      <c r="K19" s="33" t="s">
        <v>11</v>
      </c>
      <c r="L19" s="33"/>
      <c r="M19" s="33"/>
    </row>
    <row r="20" spans="2:47" x14ac:dyDescent="0.25">
      <c r="E20" s="4" t="s">
        <v>5</v>
      </c>
      <c r="F20" s="4" t="s">
        <v>6</v>
      </c>
      <c r="G20" s="4" t="s">
        <v>7</v>
      </c>
      <c r="H20" s="4" t="s">
        <v>5</v>
      </c>
      <c r="I20" s="4" t="s">
        <v>6</v>
      </c>
      <c r="J20" s="4" t="s">
        <v>7</v>
      </c>
      <c r="K20" s="4" t="s">
        <v>5</v>
      </c>
      <c r="L20" s="4" t="s">
        <v>6</v>
      </c>
      <c r="M20" s="4" t="s">
        <v>7</v>
      </c>
    </row>
    <row r="21" spans="2:47" x14ac:dyDescent="0.25">
      <c r="B21" s="32" t="s">
        <v>40</v>
      </c>
      <c r="C21" s="32"/>
      <c r="D21" s="1" t="s">
        <v>58</v>
      </c>
      <c r="E21" s="4">
        <v>42.702745270000001</v>
      </c>
      <c r="F21" s="4">
        <v>35.079337549999998</v>
      </c>
      <c r="G21" s="4">
        <v>37.703465299999998</v>
      </c>
      <c r="H21" s="4">
        <v>24.192771310000001</v>
      </c>
      <c r="I21" s="4">
        <v>18.440789850000002</v>
      </c>
      <c r="J21" s="4">
        <v>20.544507589999998</v>
      </c>
      <c r="K21" s="4">
        <v>45.347953789999998</v>
      </c>
      <c r="L21" s="4">
        <v>42.715609450000002</v>
      </c>
      <c r="M21" s="4">
        <v>43.861500599999999</v>
      </c>
    </row>
    <row r="22" spans="2:47" x14ac:dyDescent="0.25">
      <c r="B22" s="32"/>
      <c r="C22" s="32"/>
      <c r="D22" s="1" t="s">
        <v>61</v>
      </c>
      <c r="E22" s="4">
        <v>45.938325990000003</v>
      </c>
      <c r="F22" s="4">
        <v>42.969863420000003</v>
      </c>
      <c r="G22" s="4">
        <v>40.450471159999999</v>
      </c>
      <c r="H22" s="4">
        <v>45.833438219999998</v>
      </c>
      <c r="I22" s="4">
        <v>42.278066729999999</v>
      </c>
      <c r="J22" s="4">
        <v>38.79818641</v>
      </c>
      <c r="K22" s="4">
        <v>25.790644010000001</v>
      </c>
      <c r="L22" s="4">
        <v>25.299035239999998</v>
      </c>
      <c r="M22" s="4">
        <v>24.208854809999998</v>
      </c>
    </row>
    <row r="23" spans="2:47" x14ac:dyDescent="0.25">
      <c r="B23" s="32"/>
      <c r="C23" s="32"/>
      <c r="D23" s="1" t="s">
        <v>62</v>
      </c>
      <c r="E23" s="4">
        <v>51.125820500000003</v>
      </c>
      <c r="F23" s="4">
        <v>46.36177266</v>
      </c>
      <c r="G23" s="4">
        <v>43.934132599999998</v>
      </c>
      <c r="H23" s="4">
        <v>41.649835899999999</v>
      </c>
      <c r="I23" s="4">
        <v>33.468987179999999</v>
      </c>
      <c r="J23" s="4">
        <v>29.325188619999999</v>
      </c>
      <c r="K23" s="4">
        <v>25.29269755</v>
      </c>
      <c r="L23" s="4">
        <v>33.544447349999999</v>
      </c>
      <c r="M23" s="4">
        <v>37.819684180000003</v>
      </c>
    </row>
    <row r="24" spans="2:47" x14ac:dyDescent="0.25">
      <c r="B24" s="32"/>
      <c r="C24" s="32"/>
      <c r="D24" s="1" t="s">
        <v>64</v>
      </c>
      <c r="E24" s="4">
        <v>43.564254349999999</v>
      </c>
      <c r="F24" s="4">
        <v>49.887567619999999</v>
      </c>
      <c r="G24" s="4">
        <v>45.978944749999997</v>
      </c>
      <c r="H24" s="4">
        <v>41.686479540000001</v>
      </c>
      <c r="I24" s="4">
        <v>44.02124311</v>
      </c>
      <c r="J24" s="4">
        <v>42.344629249999997</v>
      </c>
      <c r="K24" s="4">
        <v>31.58616172</v>
      </c>
      <c r="L24" s="4">
        <v>24.26885888</v>
      </c>
      <c r="M24" s="4">
        <v>28.660790299999999</v>
      </c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</row>
    <row r="25" spans="2:47" x14ac:dyDescent="0.25">
      <c r="M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</row>
    <row r="26" spans="2:47" x14ac:dyDescent="0.3">
      <c r="D26" s="5" t="s">
        <v>183</v>
      </c>
      <c r="E26" s="33" t="s">
        <v>10</v>
      </c>
      <c r="F26" s="33"/>
      <c r="G26" s="33"/>
      <c r="H26" s="33" t="s">
        <v>3</v>
      </c>
      <c r="I26" s="33"/>
      <c r="J26" s="33"/>
      <c r="K26" s="33" t="s">
        <v>11</v>
      </c>
      <c r="L26" s="33"/>
      <c r="M26" s="33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</row>
    <row r="27" spans="2:47" x14ac:dyDescent="0.25">
      <c r="E27" s="4" t="s">
        <v>5</v>
      </c>
      <c r="F27" s="4" t="s">
        <v>6</v>
      </c>
      <c r="G27" s="4" t="s">
        <v>7</v>
      </c>
      <c r="H27" s="4" t="s">
        <v>5</v>
      </c>
      <c r="I27" s="4" t="s">
        <v>6</v>
      </c>
      <c r="J27" s="4" t="s">
        <v>7</v>
      </c>
      <c r="K27" s="4" t="s">
        <v>5</v>
      </c>
      <c r="L27" s="4" t="s">
        <v>6</v>
      </c>
      <c r="M27" s="4" t="s">
        <v>7</v>
      </c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</row>
    <row r="28" spans="2:47" x14ac:dyDescent="0.25">
      <c r="B28" s="32" t="s">
        <v>40</v>
      </c>
      <c r="C28" s="32"/>
      <c r="D28" s="1" t="s">
        <v>58</v>
      </c>
      <c r="E28" s="4">
        <v>43.216455979999999</v>
      </c>
      <c r="F28" s="4">
        <v>53.16349443</v>
      </c>
      <c r="G28" s="4">
        <v>47.445462480000003</v>
      </c>
      <c r="H28" s="4">
        <v>25.928573750000002</v>
      </c>
      <c r="I28" s="4">
        <v>37.233752330000002</v>
      </c>
      <c r="J28" s="4">
        <v>31.655759159999999</v>
      </c>
      <c r="K28" s="4">
        <v>20.08903909</v>
      </c>
      <c r="L28" s="4">
        <v>21.719513989999999</v>
      </c>
      <c r="M28" s="4">
        <v>21.095113439999999</v>
      </c>
    </row>
    <row r="29" spans="2:47" x14ac:dyDescent="0.25">
      <c r="B29" s="32"/>
      <c r="C29" s="32"/>
      <c r="D29" s="1" t="s">
        <v>61</v>
      </c>
      <c r="E29" s="4">
        <v>47.716480449999999</v>
      </c>
      <c r="F29" s="4">
        <v>49.988993710000003</v>
      </c>
      <c r="G29" s="4">
        <v>49.391831860000003</v>
      </c>
      <c r="H29" s="4">
        <v>47.632681560000002</v>
      </c>
      <c r="I29" s="4">
        <v>49.78459119</v>
      </c>
      <c r="J29" s="4">
        <v>49.209534609999999</v>
      </c>
      <c r="K29" s="4">
        <v>16.480446929999999</v>
      </c>
      <c r="L29" s="4">
        <v>15.460691819999999</v>
      </c>
      <c r="M29" s="4">
        <v>15.99160513</v>
      </c>
    </row>
    <row r="30" spans="2:47" x14ac:dyDescent="0.25">
      <c r="B30" s="32"/>
      <c r="C30" s="32"/>
      <c r="D30" s="1" t="s">
        <v>62</v>
      </c>
      <c r="E30" s="4">
        <v>48.505375520000001</v>
      </c>
      <c r="F30" s="4">
        <v>43.06421709</v>
      </c>
      <c r="G30" s="4">
        <v>45.35319947</v>
      </c>
      <c r="H30" s="4">
        <v>42.22410387</v>
      </c>
      <c r="I30" s="4">
        <v>39.274277050000002</v>
      </c>
      <c r="J30" s="4">
        <v>40.46340112</v>
      </c>
      <c r="K30" s="4">
        <v>16.988684469999999</v>
      </c>
      <c r="L30" s="4">
        <v>19.373480050000001</v>
      </c>
      <c r="M30" s="4">
        <v>18.261073450000001</v>
      </c>
    </row>
    <row r="31" spans="2:47" x14ac:dyDescent="0.25">
      <c r="B31" s="32"/>
      <c r="C31" s="32"/>
      <c r="D31" s="1" t="s">
        <v>64</v>
      </c>
      <c r="E31" s="4">
        <v>48.193703769999999</v>
      </c>
      <c r="F31" s="4">
        <v>51.82847735</v>
      </c>
      <c r="G31" s="4">
        <v>50.041797520000003</v>
      </c>
      <c r="H31" s="4">
        <v>47.769367510000002</v>
      </c>
      <c r="I31" s="4">
        <v>51.409399319999999</v>
      </c>
      <c r="J31" s="4">
        <v>49.592191769999999</v>
      </c>
      <c r="K31" s="4">
        <v>14.14358621</v>
      </c>
      <c r="L31" s="4">
        <v>16.32907603</v>
      </c>
      <c r="M31" s="4">
        <v>15.160073199999999</v>
      </c>
    </row>
    <row r="32" spans="2:47" x14ac:dyDescent="0.25">
      <c r="D32" s="4"/>
      <c r="E32" s="4"/>
      <c r="F32" s="4"/>
      <c r="G32" s="4"/>
      <c r="H32" s="4"/>
      <c r="I32" s="4"/>
    </row>
    <row r="33" spans="1:15" x14ac:dyDescent="0.25">
      <c r="D33" s="4"/>
      <c r="E33" s="10"/>
      <c r="F33" s="10"/>
      <c r="G33" s="14" t="s">
        <v>180</v>
      </c>
      <c r="H33" s="4" t="s">
        <v>5</v>
      </c>
      <c r="I33" s="4" t="s">
        <v>6</v>
      </c>
      <c r="J33" s="4" t="s">
        <v>7</v>
      </c>
      <c r="L33" s="4" t="s">
        <v>188</v>
      </c>
    </row>
    <row r="34" spans="1:15" ht="16.05" customHeight="1" x14ac:dyDescent="0.25">
      <c r="B34" s="10"/>
      <c r="C34" s="10"/>
      <c r="E34" s="32" t="s">
        <v>27</v>
      </c>
      <c r="F34" s="32"/>
      <c r="G34" s="1" t="s">
        <v>58</v>
      </c>
      <c r="H34" s="4">
        <f>H7/E7*100</f>
        <v>26.833788532264968</v>
      </c>
      <c r="I34" s="4">
        <f t="shared" ref="I34:J34" si="0">I7/F7*100</f>
        <v>28.136942667261462</v>
      </c>
      <c r="J34" s="4">
        <f t="shared" si="0"/>
        <v>27.682947436237171</v>
      </c>
      <c r="L34" s="4">
        <f>AVERAGE(H34:J34)</f>
        <v>27.5512262119212</v>
      </c>
    </row>
    <row r="35" spans="1:15" x14ac:dyDescent="0.25">
      <c r="E35" s="32"/>
      <c r="F35" s="32"/>
      <c r="G35" s="1" t="s">
        <v>61</v>
      </c>
      <c r="H35" s="4">
        <f t="shared" ref="H35:H37" si="1">H8/E8*100</f>
        <v>93.304686504026463</v>
      </c>
      <c r="I35" s="4">
        <f>I8/F8*100</f>
        <v>92.906383197785502</v>
      </c>
      <c r="J35" s="4">
        <f t="shared" ref="J35:J37" si="2">J8/G8*100</f>
        <v>93.25158339266504</v>
      </c>
      <c r="L35" s="4">
        <f>AVERAGE(H35:J35)</f>
        <v>93.154217698159002</v>
      </c>
    </row>
    <row r="36" spans="1:15" ht="21" customHeight="1" x14ac:dyDescent="0.25">
      <c r="E36" s="32"/>
      <c r="F36" s="32"/>
      <c r="G36" s="1" t="s">
        <v>62</v>
      </c>
      <c r="H36" s="4">
        <f t="shared" si="1"/>
        <v>48.405751801824835</v>
      </c>
      <c r="I36" s="4">
        <f t="shared" ref="I36" si="3">I9/F9*100</f>
        <v>44.325629534706422</v>
      </c>
      <c r="J36" s="4">
        <f t="shared" si="2"/>
        <v>46.019553075481937</v>
      </c>
      <c r="L36" s="4">
        <f>AVERAGE(H36:J36)</f>
        <v>46.250311470671058</v>
      </c>
    </row>
    <row r="37" spans="1:15" x14ac:dyDescent="0.25">
      <c r="E37" s="32"/>
      <c r="F37" s="32"/>
      <c r="G37" s="1" t="s">
        <v>64</v>
      </c>
      <c r="H37" s="4">
        <f t="shared" si="1"/>
        <v>84.433554323618338</v>
      </c>
      <c r="I37" s="4">
        <f>I10/F10*100</f>
        <v>82.81221260342339</v>
      </c>
      <c r="J37" s="4">
        <f t="shared" si="2"/>
        <v>84.245283024862346</v>
      </c>
      <c r="L37" s="4">
        <f>AVERAGE(H37:J37)</f>
        <v>83.83034998396802</v>
      </c>
    </row>
    <row r="40" spans="1:15" ht="16.05" customHeight="1" x14ac:dyDescent="0.25">
      <c r="A40" s="8" t="s">
        <v>184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</row>
    <row r="41" spans="1:15" x14ac:dyDescent="0.25">
      <c r="B41" s="10"/>
      <c r="C41" s="10"/>
      <c r="D41" s="4"/>
      <c r="E41" s="4"/>
      <c r="F41" s="4"/>
      <c r="G41" s="4"/>
      <c r="H41" s="4"/>
      <c r="I41" s="4"/>
    </row>
    <row r="42" spans="1:15" x14ac:dyDescent="0.25">
      <c r="B42" s="10"/>
      <c r="C42" s="10"/>
      <c r="E42" s="10"/>
      <c r="F42" s="10"/>
      <c r="G42" s="14" t="s">
        <v>181</v>
      </c>
      <c r="H42" s="4" t="s">
        <v>5</v>
      </c>
      <c r="I42" s="4" t="s">
        <v>6</v>
      </c>
      <c r="J42" s="4" t="s">
        <v>7</v>
      </c>
      <c r="L42" s="4" t="s">
        <v>188</v>
      </c>
    </row>
    <row r="43" spans="1:15" x14ac:dyDescent="0.25">
      <c r="C43" s="10"/>
      <c r="E43" s="32" t="s">
        <v>27</v>
      </c>
      <c r="F43" s="32"/>
      <c r="G43" s="1" t="s">
        <v>58</v>
      </c>
      <c r="H43" s="4">
        <f>H14/E14*100</f>
        <v>24.750394110188118</v>
      </c>
      <c r="I43" s="4">
        <f>I14/F14*100</f>
        <v>20.430879717455884</v>
      </c>
      <c r="J43" s="4">
        <f t="shared" ref="J43" si="4">J14/G14*100</f>
        <v>25.419484094892763</v>
      </c>
      <c r="L43" s="4">
        <f>AVERAGE(H43:J43)</f>
        <v>23.533585974178923</v>
      </c>
    </row>
    <row r="44" spans="1:15" x14ac:dyDescent="0.25">
      <c r="C44" s="10"/>
      <c r="E44" s="32"/>
      <c r="F44" s="32"/>
      <c r="G44" s="1" t="s">
        <v>61</v>
      </c>
      <c r="H44" s="4">
        <f t="shared" ref="H44:H46" si="5">H15/E15*100</f>
        <v>81.47448015407825</v>
      </c>
      <c r="I44" s="4">
        <f t="shared" ref="I44:I46" si="6">I15/F15*100</f>
        <v>94.838438939542812</v>
      </c>
      <c r="J44" s="4">
        <f t="shared" ref="J44:J46" si="7">J15/G15*100</f>
        <v>85.080645157755896</v>
      </c>
      <c r="L44" s="4">
        <f>AVERAGE(H44:J44)</f>
        <v>87.131188083792324</v>
      </c>
    </row>
    <row r="45" spans="1:15" x14ac:dyDescent="0.25">
      <c r="C45" s="10"/>
      <c r="E45" s="32"/>
      <c r="F45" s="32"/>
      <c r="G45" s="1" t="s">
        <v>62</v>
      </c>
      <c r="H45" s="4">
        <f t="shared" si="5"/>
        <v>50.268997989031092</v>
      </c>
      <c r="I45" s="4">
        <f t="shared" si="6"/>
        <v>49.638932497503475</v>
      </c>
      <c r="J45" s="4">
        <f t="shared" si="7"/>
        <v>52.726295993326886</v>
      </c>
      <c r="L45" s="4">
        <f>AVERAGE(H45:J45)</f>
        <v>50.878075493287156</v>
      </c>
    </row>
    <row r="46" spans="1:15" x14ac:dyDescent="0.25">
      <c r="C46" s="10"/>
      <c r="E46" s="32"/>
      <c r="F46" s="32"/>
      <c r="G46" s="1" t="s">
        <v>64</v>
      </c>
      <c r="H46" s="4">
        <f t="shared" si="5"/>
        <v>78.088962104392394</v>
      </c>
      <c r="I46" s="4">
        <f t="shared" si="6"/>
        <v>80.912082735123334</v>
      </c>
      <c r="J46" s="4">
        <f t="shared" si="7"/>
        <v>76.27450981051328</v>
      </c>
      <c r="L46" s="4">
        <f>AVERAGE(H46:J46)</f>
        <v>78.425184883342993</v>
      </c>
    </row>
    <row r="47" spans="1:15" x14ac:dyDescent="0.3">
      <c r="C47" s="10"/>
    </row>
    <row r="48" spans="1:15" x14ac:dyDescent="0.3">
      <c r="C48" s="10"/>
    </row>
    <row r="49" spans="1:15" ht="16.05" customHeight="1" x14ac:dyDescent="0.25">
      <c r="A49" s="8" t="s">
        <v>185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</row>
    <row r="50" spans="1:15" x14ac:dyDescent="0.3">
      <c r="C50" s="10"/>
    </row>
    <row r="51" spans="1:15" x14ac:dyDescent="0.25">
      <c r="D51" s="4"/>
      <c r="E51" s="4"/>
      <c r="F51" s="4"/>
      <c r="G51" s="4"/>
      <c r="H51" s="4"/>
      <c r="I51" s="4"/>
    </row>
    <row r="52" spans="1:15" x14ac:dyDescent="0.25">
      <c r="E52" s="10"/>
      <c r="F52" s="10"/>
      <c r="G52" s="14" t="s">
        <v>182</v>
      </c>
      <c r="H52" s="4" t="s">
        <v>5</v>
      </c>
      <c r="I52" s="4" t="s">
        <v>6</v>
      </c>
      <c r="J52" s="4" t="s">
        <v>7</v>
      </c>
      <c r="L52" s="4" t="s">
        <v>188</v>
      </c>
    </row>
    <row r="53" spans="1:15" x14ac:dyDescent="0.25">
      <c r="E53" s="32" t="s">
        <v>27</v>
      </c>
      <c r="F53" s="32"/>
      <c r="G53" s="1" t="s">
        <v>58</v>
      </c>
      <c r="H53" s="4">
        <f>H21/E21*100</f>
        <v>56.653901656754066</v>
      </c>
      <c r="I53" s="4">
        <f t="shared" ref="I53:J53" si="8">I21/F21*100</f>
        <v>52.568808700322798</v>
      </c>
      <c r="J53" s="4">
        <f t="shared" si="8"/>
        <v>54.489706520424264</v>
      </c>
      <c r="L53" s="4">
        <f>AVERAGE(H53:J53)</f>
        <v>54.570805625833714</v>
      </c>
    </row>
    <row r="54" spans="1:15" x14ac:dyDescent="0.25">
      <c r="E54" s="32"/>
      <c r="F54" s="32"/>
      <c r="G54" s="1" t="s">
        <v>61</v>
      </c>
      <c r="H54" s="4">
        <f t="shared" ref="H54:H56" si="9">H22/E22*100</f>
        <v>99.771676987048167</v>
      </c>
      <c r="I54" s="4">
        <f t="shared" ref="I54:I56" si="10">I22/F22*100</f>
        <v>98.390042148288487</v>
      </c>
      <c r="J54" s="4">
        <f t="shared" ref="J54:J56" si="11">J22/G22*100</f>
        <v>95.915289234915306</v>
      </c>
      <c r="L54" s="4">
        <f>AVERAGE(H54:J54)</f>
        <v>98.025669456750663</v>
      </c>
    </row>
    <row r="55" spans="1:15" x14ac:dyDescent="0.25">
      <c r="E55" s="32"/>
      <c r="F55" s="32"/>
      <c r="G55" s="1" t="s">
        <v>62</v>
      </c>
      <c r="H55" s="4">
        <f t="shared" si="9"/>
        <v>81.46536425757705</v>
      </c>
      <c r="I55" s="4">
        <f t="shared" si="10"/>
        <v>72.190913461072995</v>
      </c>
      <c r="J55" s="4">
        <f t="shared" si="11"/>
        <v>66.748076915486891</v>
      </c>
      <c r="L55" s="4">
        <f>AVERAGE(H55:J55)</f>
        <v>73.468118211378979</v>
      </c>
    </row>
    <row r="56" spans="1:15" x14ac:dyDescent="0.25">
      <c r="E56" s="32"/>
      <c r="F56" s="32"/>
      <c r="G56" s="1" t="s">
        <v>64</v>
      </c>
      <c r="H56" s="4">
        <f t="shared" si="9"/>
        <v>95.689643176458958</v>
      </c>
      <c r="I56" s="4">
        <f t="shared" si="10"/>
        <v>88.240908928082945</v>
      </c>
      <c r="J56" s="4">
        <f t="shared" si="11"/>
        <v>92.095696150138366</v>
      </c>
      <c r="L56" s="4">
        <f>AVERAGE(H56:J56)</f>
        <v>92.008749418226742</v>
      </c>
    </row>
    <row r="59" spans="1:15" ht="16.05" customHeight="1" x14ac:dyDescent="0.25">
      <c r="A59" s="8" t="s">
        <v>186</v>
      </c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</row>
    <row r="61" spans="1:15" x14ac:dyDescent="0.25">
      <c r="D61" s="4"/>
      <c r="E61" s="4"/>
      <c r="F61" s="4"/>
      <c r="G61" s="4"/>
      <c r="H61" s="4"/>
      <c r="I61" s="4"/>
    </row>
    <row r="62" spans="1:15" x14ac:dyDescent="0.25">
      <c r="E62" s="10"/>
      <c r="F62" s="10"/>
      <c r="G62" s="14" t="s">
        <v>183</v>
      </c>
      <c r="H62" s="4" t="s">
        <v>5</v>
      </c>
      <c r="I62" s="4" t="s">
        <v>6</v>
      </c>
      <c r="J62" s="4" t="s">
        <v>7</v>
      </c>
      <c r="L62" s="4" t="s">
        <v>188</v>
      </c>
    </row>
    <row r="63" spans="1:15" x14ac:dyDescent="0.25">
      <c r="E63" s="32" t="s">
        <v>27</v>
      </c>
      <c r="F63" s="32"/>
      <c r="G63" s="1" t="s">
        <v>58</v>
      </c>
      <c r="H63" s="4">
        <f>H28/E28*100</f>
        <v>59.996992261464946</v>
      </c>
      <c r="I63" s="4">
        <f>I28/F28*100</f>
        <v>70.036314823182693</v>
      </c>
      <c r="J63" s="4">
        <f t="shared" ref="J63" si="12">J28/G28*100</f>
        <v>66.720308972315451</v>
      </c>
      <c r="L63" s="4">
        <f>AVERAGE(H63:J63)</f>
        <v>65.584538685654366</v>
      </c>
    </row>
    <row r="64" spans="1:15" x14ac:dyDescent="0.25">
      <c r="E64" s="32"/>
      <c r="F64" s="32"/>
      <c r="G64" s="1" t="s">
        <v>61</v>
      </c>
      <c r="H64" s="4">
        <f t="shared" ref="H64:H66" si="13">H29/E29*100</f>
        <v>99.824381661828966</v>
      </c>
      <c r="I64" s="4">
        <f t="shared" ref="I64:I66" si="14">I29/F29*100</f>
        <v>99.591104951650365</v>
      </c>
      <c r="J64" s="4">
        <f t="shared" ref="J64:J65" si="15">J29/G29*100</f>
        <v>99.630916199834985</v>
      </c>
      <c r="L64" s="4">
        <f>AVERAGE(H64:J64)</f>
        <v>99.682134271104772</v>
      </c>
    </row>
    <row r="65" spans="1:15" x14ac:dyDescent="0.25">
      <c r="E65" s="32"/>
      <c r="F65" s="32"/>
      <c r="G65" s="1" t="s">
        <v>62</v>
      </c>
      <c r="H65" s="4">
        <f t="shared" si="13"/>
        <v>87.050359712378537</v>
      </c>
      <c r="I65" s="4">
        <f t="shared" si="14"/>
        <v>91.199329057627139</v>
      </c>
      <c r="J65" s="4">
        <f t="shared" si="15"/>
        <v>89.218404859761918</v>
      </c>
      <c r="L65" s="4">
        <f>AVERAGE(H65:J65)</f>
        <v>89.156031209922517</v>
      </c>
    </row>
    <row r="66" spans="1:15" x14ac:dyDescent="0.25">
      <c r="E66" s="32"/>
      <c r="F66" s="32"/>
      <c r="G66" s="1" t="s">
        <v>64</v>
      </c>
      <c r="H66" s="4">
        <f t="shared" si="13"/>
        <v>99.11951930064329</v>
      </c>
      <c r="I66" s="4">
        <f t="shared" si="14"/>
        <v>99.191413579121857</v>
      </c>
      <c r="J66" s="4">
        <f>J31/G31*100</f>
        <v>99.101539568357211</v>
      </c>
      <c r="L66" s="4">
        <f>AVERAGE(H66:J66)</f>
        <v>99.137490816040781</v>
      </c>
    </row>
    <row r="69" spans="1:15" ht="16.05" customHeight="1" x14ac:dyDescent="0.25">
      <c r="A69" s="8" t="s">
        <v>187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</row>
    <row r="71" spans="1:15" x14ac:dyDescent="0.3">
      <c r="D71" s="25" t="s">
        <v>278</v>
      </c>
      <c r="E71" s="27"/>
      <c r="F71" s="27"/>
      <c r="G71" s="27"/>
      <c r="H71" s="27"/>
    </row>
    <row r="72" spans="1:15" x14ac:dyDescent="0.25">
      <c r="G72" s="4" t="s">
        <v>59</v>
      </c>
      <c r="H72" s="4" t="s">
        <v>61</v>
      </c>
      <c r="I72" s="4" t="s">
        <v>63</v>
      </c>
      <c r="J72" s="4" t="s">
        <v>65</v>
      </c>
    </row>
    <row r="73" spans="1:15" x14ac:dyDescent="0.25">
      <c r="E73" s="32" t="s">
        <v>27</v>
      </c>
      <c r="F73" s="32"/>
      <c r="G73" s="4">
        <v>27.5512262119212</v>
      </c>
      <c r="H73" s="4">
        <v>93.154217698159002</v>
      </c>
      <c r="I73" s="4">
        <v>46.250311470671058</v>
      </c>
      <c r="J73" s="4">
        <v>83.83034998396802</v>
      </c>
      <c r="O73" s="4"/>
    </row>
    <row r="74" spans="1:15" x14ac:dyDescent="0.25">
      <c r="E74" s="32"/>
      <c r="F74" s="32"/>
      <c r="G74" s="4">
        <v>23.533585974178923</v>
      </c>
      <c r="H74" s="4">
        <v>87.131188083792324</v>
      </c>
      <c r="I74" s="4">
        <v>50.878075493287156</v>
      </c>
      <c r="J74" s="4">
        <v>78.425184883342993</v>
      </c>
    </row>
    <row r="75" spans="1:15" x14ac:dyDescent="0.25">
      <c r="E75" s="32"/>
      <c r="F75" s="32"/>
      <c r="G75" s="4">
        <v>54.570805625833714</v>
      </c>
      <c r="H75" s="4">
        <v>98.025669456750663</v>
      </c>
      <c r="I75" s="4">
        <v>73.468118211378979</v>
      </c>
      <c r="J75" s="4">
        <v>92.008749418226742</v>
      </c>
    </row>
    <row r="76" spans="1:15" x14ac:dyDescent="0.25">
      <c r="E76" s="32"/>
      <c r="F76" s="32"/>
      <c r="G76" s="4">
        <v>65.584538685654366</v>
      </c>
      <c r="H76" s="4">
        <v>99.682134271104772</v>
      </c>
      <c r="I76" s="4">
        <v>89.156031209922517</v>
      </c>
      <c r="J76" s="4">
        <v>99.137490816040781</v>
      </c>
    </row>
    <row r="78" spans="1:15" ht="16.05" customHeight="1" x14ac:dyDescent="0.25">
      <c r="A78" s="8" t="s">
        <v>262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</row>
    <row r="97" spans="1:15" ht="16.05" customHeight="1" x14ac:dyDescent="0.25">
      <c r="A97" s="8" t="s">
        <v>263</v>
      </c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</row>
    <row r="102" spans="1:15" x14ac:dyDescent="0.3">
      <c r="C102" s="6" t="s">
        <v>241</v>
      </c>
      <c r="D102" s="6" t="s">
        <v>242</v>
      </c>
      <c r="E102" s="6" t="s">
        <v>243</v>
      </c>
      <c r="F102" s="6" t="s">
        <v>241</v>
      </c>
      <c r="G102" s="6" t="s">
        <v>242</v>
      </c>
      <c r="H102" s="6" t="s">
        <v>243</v>
      </c>
    </row>
    <row r="103" spans="1:15" x14ac:dyDescent="0.3">
      <c r="B103" s="31" t="s">
        <v>244</v>
      </c>
      <c r="C103" s="6" t="s">
        <v>232</v>
      </c>
      <c r="D103" s="6" t="s">
        <v>233</v>
      </c>
      <c r="E103" s="15">
        <v>16.999307632446289</v>
      </c>
      <c r="F103" s="6" t="s">
        <v>232</v>
      </c>
      <c r="G103" s="6" t="s">
        <v>234</v>
      </c>
      <c r="H103" s="15">
        <v>13.867443084716797</v>
      </c>
      <c r="I103" s="15">
        <v>3.13186454772949</v>
      </c>
      <c r="K103">
        <f>1/2^I103*2^2.97</f>
        <v>0.89386908231883266</v>
      </c>
    </row>
    <row r="104" spans="1:15" x14ac:dyDescent="0.3">
      <c r="B104" s="31"/>
      <c r="C104" s="6" t="s">
        <v>232</v>
      </c>
      <c r="D104" s="6" t="s">
        <v>233</v>
      </c>
      <c r="E104" s="15">
        <v>16.995929718017578</v>
      </c>
      <c r="F104" s="6" t="s">
        <v>232</v>
      </c>
      <c r="G104" s="6" t="s">
        <v>234</v>
      </c>
      <c r="H104" s="15">
        <v>14.007462501525879</v>
      </c>
      <c r="I104" s="15">
        <v>2.9884672164917001</v>
      </c>
      <c r="K104">
        <f t="shared" ref="K104:K111" si="16">1/2^I104*2^2.97</f>
        <v>0.98728107889345684</v>
      </c>
    </row>
    <row r="105" spans="1:15" x14ac:dyDescent="0.3">
      <c r="B105" s="31"/>
      <c r="C105" s="6" t="s">
        <v>232</v>
      </c>
      <c r="D105" s="6" t="s">
        <v>233</v>
      </c>
      <c r="E105" s="15">
        <v>17.013919830322266</v>
      </c>
      <c r="F105" s="6" t="s">
        <v>232</v>
      </c>
      <c r="G105" s="6" t="s">
        <v>234</v>
      </c>
      <c r="H105" s="15">
        <v>14.086000442504883</v>
      </c>
      <c r="I105" s="15">
        <v>2.9279193878173828</v>
      </c>
      <c r="K105">
        <f t="shared" si="16"/>
        <v>1.0295976117331762</v>
      </c>
      <c r="L105">
        <f>AVERAGE(K103:K105)</f>
        <v>0.97024925764848857</v>
      </c>
      <c r="M105" s="30" t="s">
        <v>264</v>
      </c>
    </row>
    <row r="106" spans="1:15" x14ac:dyDescent="0.3">
      <c r="B106" s="31"/>
      <c r="C106" s="6" t="s">
        <v>235</v>
      </c>
      <c r="D106" s="6" t="s">
        <v>233</v>
      </c>
      <c r="E106" s="15">
        <v>16.681997299194336</v>
      </c>
      <c r="F106" s="6" t="s">
        <v>235</v>
      </c>
      <c r="G106" s="6" t="s">
        <v>234</v>
      </c>
      <c r="H106" s="15">
        <v>13.293878555297852</v>
      </c>
      <c r="I106" s="15">
        <v>3.3881187438964844</v>
      </c>
      <c r="K106">
        <f t="shared" si="16"/>
        <v>0.74839989231354631</v>
      </c>
    </row>
    <row r="107" spans="1:15" x14ac:dyDescent="0.3">
      <c r="B107" s="31"/>
      <c r="C107" s="6" t="s">
        <v>235</v>
      </c>
      <c r="D107" s="6" t="s">
        <v>233</v>
      </c>
      <c r="E107" s="15">
        <v>16.694631576538086</v>
      </c>
      <c r="F107" s="6" t="s">
        <v>235</v>
      </c>
      <c r="G107" s="6" t="s">
        <v>234</v>
      </c>
      <c r="H107" s="15">
        <v>13.588711738586426</v>
      </c>
      <c r="I107" s="15">
        <v>3.1059198379516602</v>
      </c>
      <c r="K107">
        <f t="shared" si="16"/>
        <v>0.91008939097195596</v>
      </c>
    </row>
    <row r="108" spans="1:15" x14ac:dyDescent="0.3">
      <c r="B108" s="31"/>
      <c r="C108" s="6" t="s">
        <v>235</v>
      </c>
      <c r="D108" s="6" t="s">
        <v>233</v>
      </c>
      <c r="E108" s="15">
        <v>16.714715957641602</v>
      </c>
      <c r="F108" s="6" t="s">
        <v>235</v>
      </c>
      <c r="G108" s="6" t="s">
        <v>234</v>
      </c>
      <c r="H108" s="15">
        <v>13.604349136352539</v>
      </c>
      <c r="I108" s="15">
        <v>3.1103668212890625</v>
      </c>
      <c r="K108">
        <f>1/2^I108*2^2.97</f>
        <v>0.90728843779257984</v>
      </c>
      <c r="L108">
        <f>AVERAGE(K106:K108)</f>
        <v>0.85525924035936074</v>
      </c>
      <c r="M108" s="30" t="s">
        <v>59</v>
      </c>
    </row>
    <row r="109" spans="1:15" x14ac:dyDescent="0.3">
      <c r="B109" s="31"/>
      <c r="C109" s="6" t="s">
        <v>236</v>
      </c>
      <c r="D109" s="6" t="s">
        <v>233</v>
      </c>
      <c r="E109" s="15">
        <v>15.84131908416748</v>
      </c>
      <c r="F109" s="6" t="s">
        <v>236</v>
      </c>
      <c r="G109" s="6" t="s">
        <v>234</v>
      </c>
      <c r="H109" s="15">
        <v>13.140485763549805</v>
      </c>
      <c r="I109" s="15">
        <v>2.7008333206176758</v>
      </c>
      <c r="K109">
        <f t="shared" si="16"/>
        <v>1.20511153751793</v>
      </c>
    </row>
    <row r="110" spans="1:15" x14ac:dyDescent="0.3">
      <c r="B110" s="31"/>
      <c r="C110" s="6" t="s">
        <v>236</v>
      </c>
      <c r="D110" s="6" t="s">
        <v>233</v>
      </c>
      <c r="E110" s="15">
        <v>15.85579776763916</v>
      </c>
      <c r="F110" s="6" t="s">
        <v>236</v>
      </c>
      <c r="G110" s="6" t="s">
        <v>234</v>
      </c>
      <c r="H110" s="15">
        <v>13.173542022705078</v>
      </c>
      <c r="I110" s="15">
        <v>2.682255744934082</v>
      </c>
      <c r="K110">
        <f t="shared" si="16"/>
        <v>1.2207300960308258</v>
      </c>
    </row>
    <row r="111" spans="1:15" x14ac:dyDescent="0.3">
      <c r="B111" s="31"/>
      <c r="C111" s="6" t="s">
        <v>236</v>
      </c>
      <c r="D111" s="6" t="s">
        <v>233</v>
      </c>
      <c r="E111" s="15">
        <v>15.901888847351074</v>
      </c>
      <c r="F111" s="6" t="s">
        <v>236</v>
      </c>
      <c r="G111" s="6" t="s">
        <v>234</v>
      </c>
      <c r="H111" s="15">
        <v>13.208646774291992</v>
      </c>
      <c r="I111" s="15">
        <v>2.693242073059082</v>
      </c>
      <c r="J111" s="16">
        <f>AVERAGE(I103:I111)</f>
        <v>2.969887521531847</v>
      </c>
      <c r="K111">
        <f t="shared" si="16"/>
        <v>1.2114693681940258</v>
      </c>
      <c r="L111">
        <f>AVERAGE(K109:K111)</f>
        <v>1.2124370005809271</v>
      </c>
      <c r="M111" s="30" t="s">
        <v>65</v>
      </c>
    </row>
    <row r="112" spans="1:15" x14ac:dyDescent="0.3">
      <c r="B112" s="31" t="s">
        <v>245</v>
      </c>
      <c r="C112" t="s">
        <v>237</v>
      </c>
      <c r="D112" t="s">
        <v>238</v>
      </c>
      <c r="E112">
        <v>17.244228363037109</v>
      </c>
      <c r="F112" t="s">
        <v>237</v>
      </c>
      <c r="G112" t="s">
        <v>234</v>
      </c>
      <c r="H112">
        <v>13.810198783874512</v>
      </c>
      <c r="I112">
        <v>3.4340295791625977</v>
      </c>
      <c r="K112">
        <v>1.2192300962951048</v>
      </c>
    </row>
    <row r="113" spans="2:13" x14ac:dyDescent="0.3">
      <c r="B113" s="31"/>
      <c r="C113" t="s">
        <v>237</v>
      </c>
      <c r="D113" t="s">
        <v>238</v>
      </c>
      <c r="E113">
        <v>17.184959411621094</v>
      </c>
      <c r="F113" t="s">
        <v>237</v>
      </c>
      <c r="G113" t="s">
        <v>234</v>
      </c>
      <c r="H113">
        <v>13.790616989135742</v>
      </c>
      <c r="I113">
        <v>3.3943424224853516</v>
      </c>
      <c r="K113">
        <v>1.2532355307117011</v>
      </c>
    </row>
    <row r="114" spans="2:13" x14ac:dyDescent="0.3">
      <c r="B114" s="31"/>
      <c r="C114" t="s">
        <v>237</v>
      </c>
      <c r="D114" t="s">
        <v>238</v>
      </c>
      <c r="E114">
        <v>17.14573860168457</v>
      </c>
      <c r="F114" t="s">
        <v>237</v>
      </c>
      <c r="G114" t="s">
        <v>234</v>
      </c>
      <c r="H114">
        <v>13.90553092956543</v>
      </c>
      <c r="I114">
        <v>3.2402076721191406</v>
      </c>
      <c r="K114">
        <v>1.3945429111536993</v>
      </c>
      <c r="L114">
        <v>1.2890028460534999</v>
      </c>
      <c r="M114" s="30" t="s">
        <v>264</v>
      </c>
    </row>
    <row r="115" spans="2:13" x14ac:dyDescent="0.3">
      <c r="B115" s="31"/>
      <c r="C115" t="s">
        <v>239</v>
      </c>
      <c r="D115" t="s">
        <v>238</v>
      </c>
      <c r="E115">
        <v>17.272851943969727</v>
      </c>
      <c r="F115" t="s">
        <v>239</v>
      </c>
      <c r="G115" t="s">
        <v>234</v>
      </c>
      <c r="H115">
        <v>13.072667121887207</v>
      </c>
      <c r="I115">
        <v>4.2001848220825195</v>
      </c>
      <c r="K115">
        <v>0.71688577867253156</v>
      </c>
    </row>
    <row r="116" spans="2:13" x14ac:dyDescent="0.3">
      <c r="B116" s="31"/>
      <c r="C116" t="s">
        <v>239</v>
      </c>
      <c r="D116" t="s">
        <v>238</v>
      </c>
      <c r="E116">
        <v>17.283836364746094</v>
      </c>
      <c r="F116" t="s">
        <v>239</v>
      </c>
      <c r="G116" t="s">
        <v>234</v>
      </c>
      <c r="H116">
        <v>13.160013198852539</v>
      </c>
      <c r="I116">
        <v>4.1238231658935547</v>
      </c>
      <c r="K116">
        <v>0.75585260489299799</v>
      </c>
    </row>
    <row r="117" spans="2:13" x14ac:dyDescent="0.3">
      <c r="B117" s="31"/>
      <c r="C117" t="s">
        <v>239</v>
      </c>
      <c r="D117" t="s">
        <v>238</v>
      </c>
      <c r="E117">
        <v>17.288551330566406</v>
      </c>
      <c r="F117" t="s">
        <v>239</v>
      </c>
      <c r="G117" t="s">
        <v>234</v>
      </c>
      <c r="H117">
        <v>13.136011123657227</v>
      </c>
      <c r="I117">
        <v>4.1525402069091797</v>
      </c>
      <c r="K117">
        <v>0.74095600723797428</v>
      </c>
      <c r="L117">
        <v>0.73789813026783468</v>
      </c>
      <c r="M117" s="30" t="s">
        <v>59</v>
      </c>
    </row>
    <row r="118" spans="2:13" x14ac:dyDescent="0.3">
      <c r="B118" s="31"/>
      <c r="C118" t="s">
        <v>240</v>
      </c>
      <c r="D118" t="s">
        <v>238</v>
      </c>
      <c r="E118">
        <v>16.526771545410156</v>
      </c>
      <c r="F118" t="s">
        <v>240</v>
      </c>
      <c r="G118" t="s">
        <v>234</v>
      </c>
      <c r="H118">
        <v>13.007297515869141</v>
      </c>
      <c r="I118">
        <v>3.5194740295410156</v>
      </c>
      <c r="K118">
        <v>1.1491172179805278</v>
      </c>
    </row>
    <row r="119" spans="2:13" x14ac:dyDescent="0.3">
      <c r="B119" s="31"/>
      <c r="C119" t="s">
        <v>240</v>
      </c>
      <c r="D119" t="s">
        <v>238</v>
      </c>
      <c r="E119">
        <v>16.587995529174805</v>
      </c>
      <c r="F119" t="s">
        <v>240</v>
      </c>
      <c r="G119" t="s">
        <v>234</v>
      </c>
      <c r="H119">
        <v>12.965935707092285</v>
      </c>
      <c r="I119">
        <v>3.6220598220825195</v>
      </c>
      <c r="K119">
        <v>1.0702443192823234</v>
      </c>
    </row>
    <row r="120" spans="2:13" x14ac:dyDescent="0.3">
      <c r="B120" s="31"/>
      <c r="C120" t="s">
        <v>240</v>
      </c>
      <c r="D120" t="s">
        <v>238</v>
      </c>
      <c r="E120">
        <v>16.601325988769531</v>
      </c>
      <c r="F120" t="s">
        <v>240</v>
      </c>
      <c r="G120" t="s">
        <v>234</v>
      </c>
      <c r="H120">
        <v>12.820887565612793</v>
      </c>
      <c r="I120">
        <v>3.7804384231567383</v>
      </c>
      <c r="J120">
        <v>3.7185666826036199</v>
      </c>
      <c r="K120">
        <v>0.9589726511389981</v>
      </c>
      <c r="L120">
        <v>1.0594447294672831</v>
      </c>
      <c r="M120" s="30" t="s">
        <v>65</v>
      </c>
    </row>
    <row r="121" spans="2:13" x14ac:dyDescent="0.3">
      <c r="B121" s="31" t="s">
        <v>246</v>
      </c>
      <c r="C121" t="s">
        <v>237</v>
      </c>
      <c r="D121" t="s">
        <v>238</v>
      </c>
      <c r="E121">
        <v>17.293804168701172</v>
      </c>
      <c r="F121" t="s">
        <v>237</v>
      </c>
      <c r="G121" t="s">
        <v>234</v>
      </c>
      <c r="H121">
        <v>14.002876281738281</v>
      </c>
      <c r="I121">
        <v>3.2909278869628906</v>
      </c>
      <c r="K121">
        <v>0.9855986008032932</v>
      </c>
    </row>
    <row r="122" spans="2:13" x14ac:dyDescent="0.3">
      <c r="B122" s="31"/>
      <c r="C122" t="s">
        <v>237</v>
      </c>
      <c r="D122" t="s">
        <v>238</v>
      </c>
      <c r="E122">
        <v>17.360113143920898</v>
      </c>
      <c r="F122" t="s">
        <v>237</v>
      </c>
      <c r="G122" t="s">
        <v>234</v>
      </c>
      <c r="H122">
        <v>14.039614677429199</v>
      </c>
      <c r="I122">
        <v>3.3204984664916992</v>
      </c>
      <c r="K122">
        <v>0.96560264529137074</v>
      </c>
    </row>
    <row r="123" spans="2:13" x14ac:dyDescent="0.3">
      <c r="B123" s="31"/>
      <c r="C123" t="s">
        <v>237</v>
      </c>
      <c r="D123" t="s">
        <v>238</v>
      </c>
      <c r="E123">
        <v>17.363677978515625</v>
      </c>
      <c r="F123" t="s">
        <v>237</v>
      </c>
      <c r="G123" t="s">
        <v>234</v>
      </c>
      <c r="H123">
        <v>14.031912803649902</v>
      </c>
      <c r="I123">
        <v>3.3317651748657227</v>
      </c>
      <c r="K123">
        <v>0.95809115247630927</v>
      </c>
      <c r="L123">
        <v>0.96976413285699103</v>
      </c>
      <c r="M123" s="30" t="s">
        <v>264</v>
      </c>
    </row>
    <row r="124" spans="2:13" x14ac:dyDescent="0.3">
      <c r="B124" s="31"/>
      <c r="C124" t="s">
        <v>239</v>
      </c>
      <c r="D124" t="s">
        <v>238</v>
      </c>
      <c r="E124">
        <v>17.322486877441406</v>
      </c>
      <c r="F124" t="s">
        <v>239</v>
      </c>
      <c r="G124" t="s">
        <v>234</v>
      </c>
      <c r="H124">
        <v>14.189785003662109</v>
      </c>
      <c r="I124">
        <v>3.1327018737792969</v>
      </c>
      <c r="K124">
        <v>1.0998434033575437</v>
      </c>
    </row>
    <row r="125" spans="2:13" x14ac:dyDescent="0.3">
      <c r="B125" s="31"/>
      <c r="C125" t="s">
        <v>239</v>
      </c>
      <c r="D125" t="s">
        <v>238</v>
      </c>
      <c r="E125">
        <v>17.393796920776367</v>
      </c>
      <c r="F125" t="s">
        <v>239</v>
      </c>
      <c r="G125" t="s">
        <v>234</v>
      </c>
      <c r="H125">
        <v>14.911561965942383</v>
      </c>
      <c r="I125">
        <v>2.4822349548339844</v>
      </c>
      <c r="K125">
        <v>1.7263979360533794</v>
      </c>
    </row>
    <row r="126" spans="2:13" x14ac:dyDescent="0.3">
      <c r="B126" s="31"/>
      <c r="C126" t="s">
        <v>239</v>
      </c>
      <c r="D126" t="s">
        <v>238</v>
      </c>
      <c r="E126">
        <v>17.481010437011719</v>
      </c>
      <c r="F126" t="s">
        <v>239</v>
      </c>
      <c r="G126" t="s">
        <v>234</v>
      </c>
      <c r="H126">
        <v>14.235687255859375</v>
      </c>
      <c r="I126">
        <v>3.2453231811523438</v>
      </c>
      <c r="K126">
        <v>1.0172517898628974</v>
      </c>
      <c r="L126">
        <v>1.2811643764246068</v>
      </c>
      <c r="M126" s="30" t="s">
        <v>59</v>
      </c>
    </row>
    <row r="127" spans="2:13" x14ac:dyDescent="0.3">
      <c r="B127" s="31"/>
      <c r="C127" t="s">
        <v>240</v>
      </c>
      <c r="D127" t="s">
        <v>238</v>
      </c>
      <c r="E127">
        <v>16.617565155029297</v>
      </c>
      <c r="F127" t="s">
        <v>240</v>
      </c>
      <c r="G127" t="s">
        <v>234</v>
      </c>
      <c r="H127">
        <v>13.081429481506348</v>
      </c>
      <c r="I127">
        <v>3.5361356735229492</v>
      </c>
      <c r="K127">
        <v>0.83154389487971403</v>
      </c>
    </row>
    <row r="128" spans="2:13" x14ac:dyDescent="0.3">
      <c r="B128" s="31"/>
      <c r="C128" t="s">
        <v>240</v>
      </c>
      <c r="D128" t="s">
        <v>238</v>
      </c>
      <c r="E128">
        <v>16.687343597412109</v>
      </c>
      <c r="F128" t="s">
        <v>240</v>
      </c>
      <c r="G128" t="s">
        <v>234</v>
      </c>
      <c r="H128">
        <v>13.221179962158203</v>
      </c>
      <c r="I128">
        <v>3.4661636352539063</v>
      </c>
      <c r="K128">
        <v>0.87286858187087446</v>
      </c>
    </row>
    <row r="129" spans="2:13" x14ac:dyDescent="0.3">
      <c r="B129" s="31"/>
      <c r="C129" t="s">
        <v>240</v>
      </c>
      <c r="D129" t="s">
        <v>238</v>
      </c>
      <c r="E129">
        <v>16.677036285400391</v>
      </c>
      <c r="F129" t="s">
        <v>240</v>
      </c>
      <c r="G129" t="s">
        <v>234</v>
      </c>
      <c r="H129">
        <v>13.01323413848877</v>
      </c>
      <c r="I129">
        <v>3.6638021469116211</v>
      </c>
      <c r="J129">
        <v>3.2743947770860462</v>
      </c>
      <c r="K129">
        <v>0.76112106440264915</v>
      </c>
      <c r="L129">
        <v>0.82184451371774581</v>
      </c>
      <c r="M129" s="30" t="s">
        <v>65</v>
      </c>
    </row>
  </sheetData>
  <mergeCells count="24">
    <mergeCell ref="E5:G5"/>
    <mergeCell ref="H5:J5"/>
    <mergeCell ref="K5:M5"/>
    <mergeCell ref="E12:G12"/>
    <mergeCell ref="H12:J12"/>
    <mergeCell ref="K12:M12"/>
    <mergeCell ref="E34:F37"/>
    <mergeCell ref="E43:F46"/>
    <mergeCell ref="E19:G19"/>
    <mergeCell ref="H19:J19"/>
    <mergeCell ref="K19:M19"/>
    <mergeCell ref="E26:G26"/>
    <mergeCell ref="H26:J26"/>
    <mergeCell ref="K26:M26"/>
    <mergeCell ref="B121:B129"/>
    <mergeCell ref="B7:C10"/>
    <mergeCell ref="B14:C17"/>
    <mergeCell ref="B21:C24"/>
    <mergeCell ref="B28:C31"/>
    <mergeCell ref="E53:F56"/>
    <mergeCell ref="E63:F66"/>
    <mergeCell ref="E73:F76"/>
    <mergeCell ref="B103:B111"/>
    <mergeCell ref="B112:B120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ure 1</vt:lpstr>
      <vt:lpstr>Figure 2</vt:lpstr>
      <vt:lpstr>Figure 3</vt:lpstr>
      <vt:lpstr>Figure 4</vt:lpstr>
      <vt:lpstr>Figure 5</vt:lpstr>
      <vt:lpstr>Figure S1</vt:lpstr>
      <vt:lpstr>Figure S2</vt:lpstr>
      <vt:lpstr>FigureS3</vt:lpstr>
      <vt:lpstr>Figure S4</vt:lpstr>
      <vt:lpstr>Figure S5</vt:lpstr>
      <vt:lpstr>Figure S6</vt:lpstr>
      <vt:lpstr>Figure S9</vt:lpstr>
      <vt:lpstr>Figure S10</vt:lpstr>
      <vt:lpstr>Figure S11</vt:lpstr>
      <vt:lpstr>Figure S12</vt:lpstr>
      <vt:lpstr>Figure S13</vt:lpstr>
      <vt:lpstr>Figure S14</vt:lpstr>
      <vt:lpstr>Figur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向阳</dc:creator>
  <cp:lastModifiedBy>Jianghuai Liu</cp:lastModifiedBy>
  <dcterms:created xsi:type="dcterms:W3CDTF">2022-12-14T08:47:14Z</dcterms:created>
  <dcterms:modified xsi:type="dcterms:W3CDTF">2022-12-28T06:53:28Z</dcterms:modified>
</cp:coreProperties>
</file>